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-1" sheetId="1" state="visible" r:id="rId2"/>
    <sheet name="Table S8-2" sheetId="2" state="visible" r:id="rId3"/>
    <sheet name="Table S8-3" sheetId="3" state="visible" r:id="rId4"/>
    <sheet name="Table S8-4" sheetId="4" state="visible" r:id="rId5"/>
    <sheet name="Table S8-5" sheetId="5" state="visible" r:id="rId6"/>
    <sheet name="Table S8-6" sheetId="6" state="visible" r:id="rId7"/>
    <sheet name="Table S8-7" sheetId="7" state="visible" r:id="rId8"/>
    <sheet name="Table S8-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56">
  <si>
    <t xml:space="preserve">Table S8-1 COG enrichment analysis of up-regulated DEGs in BM-LA14526 normal state versus BM-LA14526 mid-term state</t>
  </si>
  <si>
    <t xml:space="preserve">COG category</t>
  </si>
  <si>
    <t xml:space="preserve">Cluster counts</t>
  </si>
  <si>
    <t xml:space="preserve">Genome counts</t>
  </si>
  <si>
    <t xml:space="preserve">Cluster counts/ genome counts (%)</t>
  </si>
  <si>
    <t xml:space="preserve">Cluster counts/total DEGs (%)</t>
  </si>
  <si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t xml:space="preserve"> [G] Carbohydrate transport and metabolism </t>
  </si>
  <si>
    <t xml:space="preserve"> [J] Translation, ribosomal structure and biogenesis </t>
  </si>
  <si>
    <t xml:space="preserve"> [S] Function unknown</t>
  </si>
  <si>
    <t xml:space="preserve">[CHR] COG1052 Lactate dehydrogenase and related dehydrogenases</t>
  </si>
  <si>
    <t xml:space="preserve"> [V] Defense mechanisms </t>
  </si>
  <si>
    <t xml:space="preserve">[NU] Muramidase (flagellum-specific)</t>
  </si>
  <si>
    <t xml:space="preserve"> [R] General function prediction only </t>
  </si>
  <si>
    <t xml:space="preserve"> [H] Coenzyme transport and metabolism </t>
  </si>
  <si>
    <t xml:space="preserve">[TK] COG2197 Response regulator containing a CheY-like receiver domain and an HTH DNA-binding domain</t>
  </si>
  <si>
    <t xml:space="preserve"> [M] Cell wall/membrane/envelope biogenesis </t>
  </si>
  <si>
    <t xml:space="preserve"> [K] Transcription </t>
  </si>
  <si>
    <t xml:space="preserve"> [C] Energy production and conversion </t>
  </si>
  <si>
    <t xml:space="preserve"> [E] Amino acid transport and metabolism </t>
  </si>
  <si>
    <t xml:space="preserve"> [P] Inorganic ion transport and metabolism </t>
  </si>
  <si>
    <t xml:space="preserve"> [T] Signal transduction mechanisms </t>
  </si>
  <si>
    <t xml:space="preserve">Table S8-2 COG enrichment analysis of up-regulated DEGs in BM-LA14526 normal state versus BM-LA14526 VPNC state</t>
  </si>
  <si>
    <t xml:space="preserve">[KG] COG1349 Transcriptional regulators of sugar metabolism</t>
  </si>
  <si>
    <t xml:space="preserve">[TK] COG0745 Response regulators consisting of a CheY-like receiver domain and a winged-helix DNA-binding domain</t>
  </si>
  <si>
    <t xml:space="preserve"> [L] Replication, recombination and repair </t>
  </si>
  <si>
    <t xml:space="preserve">Table S8-3 COG enrichment analysis of up-regulated DEGs in BM-LA14526 mid-term state versus BM-LA14526 VPNC state</t>
  </si>
  <si>
    <r>
      <rPr>
        <b val="true"/>
        <i val="true"/>
        <sz val="11"/>
        <color rgb="FFFF0000"/>
        <rFont val="Times New Roman"/>
        <family val="1"/>
      </rPr>
      <t xml:space="preserve">p</t>
    </r>
    <r>
      <rPr>
        <b val="true"/>
        <sz val="11"/>
        <color rgb="FFFF0000"/>
        <rFont val="Times New Roman"/>
        <family val="1"/>
      </rPr>
      <t xml:space="preserve">-value</t>
    </r>
  </si>
  <si>
    <t xml:space="preserve">[OC] COG0526 Thiol-disulfide isomerase and thioredoxins</t>
  </si>
  <si>
    <t xml:space="preserve">[ET] COG0834 ABC-type amino acid transport/signal transduction systems, periplasmic component/domain</t>
  </si>
  <si>
    <t xml:space="preserve">[KR] COG0454 Histone acetyltransferase HPA2 and related acetyltransferases</t>
  </si>
  <si>
    <t xml:space="preserve">[GEPR] COG0477 Permeases of the major facilitator superfamily</t>
  </si>
  <si>
    <t xml:space="preserve"> [F] Nucleotide transport and metabolism </t>
  </si>
  <si>
    <t xml:space="preserve"> [U] Intracellular trafficking, secretion, and vesicular transport </t>
  </si>
  <si>
    <t xml:space="preserve"> [O] Posttranslational modification, protein turnover, chaperones </t>
  </si>
  <si>
    <t xml:space="preserve"> [I] Lipid transport and metabolism </t>
  </si>
  <si>
    <t xml:space="preserve"> [D] Cell cycle control, cell division, chromosome partitioning </t>
  </si>
  <si>
    <t xml:space="preserve">Table S8-4 COG enrichment analysis of up-regulated DEGs in BM-LA14527 normal state versus BM-LA14527 mid-term state</t>
  </si>
  <si>
    <t xml:space="preserve">[GER] COG0697 Permeases of the drug/metabolite transporter (DMT) superfamily</t>
  </si>
  <si>
    <t xml:space="preserve">[LU] COG0758 Predicted Rossmann fold nucleotide-binding protein involved in DNA uptake</t>
  </si>
  <si>
    <t xml:space="preserve">[MU] COG0597 Lipoprotein signal peptidase</t>
  </si>
  <si>
    <t xml:space="preserve">[KT] COG1983 Putative stress-responsive transcriptional regulator</t>
  </si>
  <si>
    <t xml:space="preserve"> [Q] Secondary metabolites biosynthesis, transport and catabolism </t>
  </si>
  <si>
    <t xml:space="preserve">[LKJ] COG0513 Superfamily II DNA and RNA helicases</t>
  </si>
  <si>
    <t xml:space="preserve">[NU] COG1705 Muramidase (flagellum-specific)</t>
  </si>
  <si>
    <t xml:space="preserve">[KL] COG1061 DNA or RNA helicases of superfamily II</t>
  </si>
  <si>
    <t xml:space="preserve">Table S8-5 COG enrichment analysis of up-regulated DEGs in BM-LA14527 normal state versus BM-LA14527 VPNC state</t>
  </si>
  <si>
    <r>
      <rPr>
        <b val="true"/>
        <sz val="11"/>
        <rFont val="Times New Roman"/>
        <family val="1"/>
      </rPr>
      <t xml:space="preserve">Corrected </t>
    </r>
    <r>
      <rPr>
        <b val="true"/>
        <i val="true"/>
        <sz val="11"/>
        <rFont val="Times New Roman"/>
        <family val="1"/>
      </rPr>
      <t xml:space="preserve">p</t>
    </r>
    <r>
      <rPr>
        <b val="true"/>
        <sz val="11"/>
        <rFont val="Times New Roman"/>
        <family val="1"/>
      </rPr>
      <t xml:space="preserve">-value</t>
    </r>
  </si>
  <si>
    <t xml:space="preserve">[TK] COG0317 Guanosine polyphosphate pyrophosphohydrolases/synthetases</t>
  </si>
  <si>
    <t xml:space="preserve">[CR] COG0604 NADPH:quinone reductase and related Zn-dependent oxidoreductases</t>
  </si>
  <si>
    <t xml:space="preserve">[IQR] COG1028 Dehydrogenases with different specificities (related to short-chain alcohol dehydrogenases)</t>
  </si>
  <si>
    <t xml:space="preserve">Table S8-3 COG enrichment analysis of up-regulated DEGs in BM-LA14527 mid-term state versus BM-LA14527 VPNC state</t>
  </si>
  <si>
    <t xml:space="preserve">[EH] COG0028 Thiamine pyrophosphate-requiring enzymes [acetolactate synthase, pyruvate dehydrogenase (cytochrome), glyoxylate carboligase, phosphonopyruvate decarboxylase]</t>
  </si>
  <si>
    <t xml:space="preserve">[IQ] COG0236 Acyl carrier protein</t>
  </si>
  <si>
    <t xml:space="preserve">Table S8-7 COG enrichment analysis of up-regulated DEGs in BM-LA14528 normal state versus BM-LA14528 mid-term state</t>
  </si>
  <si>
    <t xml:space="preserve">Table S8-8 COG enrichment analysis of up-regulated DEGs in BM-LA14528 normal state versus BM-LA14528 VPNC st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3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1"/>
      <color rgb="FF000000"/>
      <name val="Tahoma"/>
      <family val="2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8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  <font>
      <b val="true"/>
      <i val="true"/>
      <sz val="11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8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5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5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5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56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56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5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5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5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5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5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5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5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11" xfId="59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2 2" xfId="45"/>
    <cellStyle name="60% - 强调文字颜色 3 2" xfId="46"/>
    <cellStyle name="60% - 强调文字颜色 4 2" xfId="47"/>
    <cellStyle name="60% - 强调文字颜色 5 2" xfId="48"/>
    <cellStyle name="60% - 强调文字颜色 6 2" xfId="49"/>
    <cellStyle name="好 2" xfId="50"/>
    <cellStyle name="差 2" xfId="51"/>
    <cellStyle name="常规 2" xfId="52"/>
    <cellStyle name="常规 3" xfId="53"/>
    <cellStyle name="常规 3 2" xfId="54"/>
    <cellStyle name="常规 4" xfId="55"/>
    <cellStyle name="常规 4 2" xfId="56"/>
    <cellStyle name="常规 5" xfId="57"/>
    <cellStyle name="常规 6" xfId="58"/>
    <cellStyle name="常规 7" xfId="59"/>
    <cellStyle name="强调文字颜色 1 2" xfId="60"/>
    <cellStyle name="强调文字颜色 2 2" xfId="61"/>
    <cellStyle name="强调文字颜色 3 2" xfId="62"/>
    <cellStyle name="强调文字颜色 4 2" xfId="63"/>
    <cellStyle name="强调文字颜色 5 2" xfId="64"/>
    <cellStyle name="强调文字颜色 6 2" xfId="65"/>
    <cellStyle name="标题 1 2" xfId="66"/>
    <cellStyle name="标题 2 2" xfId="67"/>
    <cellStyle name="标题 3 2" xfId="68"/>
    <cellStyle name="标题 4 2" xfId="69"/>
    <cellStyle name="标题 5" xfId="70"/>
    <cellStyle name="标题 6" xfId="71"/>
    <cellStyle name="检查单元格 2" xfId="72"/>
    <cellStyle name="汇总 2" xfId="73"/>
    <cellStyle name="注释 2" xfId="74"/>
    <cellStyle name="注释 2 2" xfId="75"/>
    <cellStyle name="注释 3" xfId="76"/>
    <cellStyle name="注释 4" xfId="77"/>
    <cellStyle name="解释性文本 2" xfId="78"/>
    <cellStyle name="警告文本 2" xfId="79"/>
    <cellStyle name="计算 2" xfId="80"/>
    <cellStyle name="输入 2" xfId="81"/>
    <cellStyle name="输出 2" xfId="82"/>
    <cellStyle name="适中 2" xfId="83"/>
    <cellStyle name="链接单元格 2" xfId="8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4" width="11.62"/>
    <col collapsed="false" customWidth="true" hidden="false" outlineLevel="0" max="7" min="7" style="2" width="14.99"/>
    <col collapsed="false" customWidth="false" hidden="false" outlineLevel="0" max="257" min="8" style="2" width="10.99"/>
  </cols>
  <sheetData>
    <row r="1" s="6" customFormat="true" ht="15" hidden="false" customHeight="false" outlineLevel="0" collapsed="false">
      <c r="A1" s="5" t="s">
        <v>0</v>
      </c>
      <c r="D1" s="7"/>
      <c r="E1" s="7"/>
    </row>
    <row r="2" s="8" customFormat="true" ht="1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11" t="s">
        <v>6</v>
      </c>
    </row>
    <row r="3" s="6" customFormat="true" ht="14.25" hidden="false" customHeight="false" outlineLevel="0" collapsed="false">
      <c r="A3" s="12" t="s">
        <v>7</v>
      </c>
      <c r="B3" s="13" t="n">
        <v>16</v>
      </c>
      <c r="C3" s="13" t="n">
        <v>100</v>
      </c>
      <c r="D3" s="7" t="n">
        <f aca="false">(B3/C3)*100</f>
        <v>16</v>
      </c>
      <c r="E3" s="7" t="n">
        <f aca="false">(B3/66)*100</f>
        <v>24.2424242424242</v>
      </c>
      <c r="F3" s="14" t="n">
        <v>5.341733E-008</v>
      </c>
    </row>
    <row r="4" s="6" customFormat="true" ht="14.25" hidden="false" customHeight="false" outlineLevel="0" collapsed="false">
      <c r="A4" s="12" t="s">
        <v>8</v>
      </c>
      <c r="B4" s="13" t="n">
        <v>1</v>
      </c>
      <c r="C4" s="6" t="n">
        <v>139</v>
      </c>
      <c r="D4" s="7" t="n">
        <f aca="false">(B4/C4)*100</f>
        <v>0.719424460431655</v>
      </c>
      <c r="E4" s="7" t="n">
        <f aca="false">(B4/66)*100</f>
        <v>1.51515151515152</v>
      </c>
      <c r="F4" s="14" t="n">
        <v>0.02831294</v>
      </c>
    </row>
    <row r="5" customFormat="false" ht="15" hidden="false" customHeight="false" outlineLevel="0" collapsed="false">
      <c r="A5" s="15" t="s">
        <v>9</v>
      </c>
      <c r="B5" s="16" t="n">
        <v>1</v>
      </c>
      <c r="C5" s="2" t="n">
        <v>118</v>
      </c>
      <c r="D5" s="3" t="n">
        <f aca="false">(B5/C5)*100</f>
        <v>0.847457627118644</v>
      </c>
      <c r="E5" s="3" t="n">
        <f aca="false">(B5/66)*100</f>
        <v>1.51515151515152</v>
      </c>
      <c r="F5" s="4" t="n">
        <v>0.05489652</v>
      </c>
    </row>
    <row r="6" customFormat="false" ht="15" hidden="false" customHeight="false" outlineLevel="0" collapsed="false">
      <c r="A6" s="17" t="s">
        <v>10</v>
      </c>
      <c r="B6" s="16" t="n">
        <v>1</v>
      </c>
      <c r="C6" s="2" t="n">
        <v>3</v>
      </c>
      <c r="D6" s="3" t="n">
        <f aca="false">(B6/C6)*100</f>
        <v>33.3333333333333</v>
      </c>
      <c r="E6" s="3" t="n">
        <f aca="false">(B6/66)*100</f>
        <v>1.51515151515152</v>
      </c>
      <c r="F6" s="4" t="n">
        <v>0.09896587</v>
      </c>
    </row>
    <row r="7" customFormat="false" ht="15" hidden="false" customHeight="false" outlineLevel="0" collapsed="false">
      <c r="A7" s="18" t="s">
        <v>11</v>
      </c>
      <c r="B7" s="16" t="n">
        <v>3</v>
      </c>
      <c r="C7" s="2" t="n">
        <v>37</v>
      </c>
      <c r="D7" s="3" t="n">
        <f aca="false">(B7/C7)*100</f>
        <v>8.10810810810811</v>
      </c>
      <c r="E7" s="3" t="n">
        <f aca="false">(B7/66)*100</f>
        <v>4.54545454545455</v>
      </c>
      <c r="F7" s="4" t="n">
        <v>0.1011341</v>
      </c>
    </row>
    <row r="8" customFormat="false" ht="15" hidden="false" customHeight="false" outlineLevel="0" collapsed="false">
      <c r="A8" s="18" t="s">
        <v>12</v>
      </c>
      <c r="B8" s="16" t="n">
        <v>1</v>
      </c>
      <c r="C8" s="2" t="n">
        <v>4</v>
      </c>
      <c r="D8" s="3" t="n">
        <f aca="false">(B8/C8)*100</f>
        <v>25</v>
      </c>
      <c r="E8" s="3" t="n">
        <f aca="false">(B8/66)*100</f>
        <v>1.51515151515152</v>
      </c>
      <c r="F8" s="4" t="n">
        <v>0.1273786</v>
      </c>
    </row>
    <row r="9" customFormat="false" ht="15" hidden="false" customHeight="false" outlineLevel="0" collapsed="false">
      <c r="A9" s="18" t="s">
        <v>13</v>
      </c>
      <c r="B9" s="16" t="n">
        <v>6</v>
      </c>
      <c r="C9" s="16" t="n">
        <v>141</v>
      </c>
      <c r="D9" s="3" t="n">
        <f aca="false">(B9/C9)*100</f>
        <v>4.25531914893617</v>
      </c>
      <c r="E9" s="3" t="n">
        <f aca="false">(B9/66)*100</f>
        <v>9.09090909090909</v>
      </c>
      <c r="F9" s="4" t="n">
        <v>0.1576233</v>
      </c>
    </row>
    <row r="10" customFormat="false" ht="15" hidden="false" customHeight="false" outlineLevel="0" collapsed="false">
      <c r="A10" s="18" t="s">
        <v>14</v>
      </c>
      <c r="B10" s="16" t="n">
        <v>2</v>
      </c>
      <c r="C10" s="2" t="n">
        <v>29</v>
      </c>
      <c r="D10" s="3" t="n">
        <f aca="false">(B10/C10)*100</f>
        <v>6.89655172413793</v>
      </c>
      <c r="E10" s="3" t="n">
        <f aca="false">(B10/66)*100</f>
        <v>3.03030303030303</v>
      </c>
      <c r="F10" s="4" t="n">
        <v>0.1944322</v>
      </c>
    </row>
    <row r="11" customFormat="false" ht="15" hidden="false" customHeight="false" outlineLevel="0" collapsed="false">
      <c r="A11" s="17" t="s">
        <v>15</v>
      </c>
      <c r="B11" s="16" t="n">
        <v>1</v>
      </c>
      <c r="C11" s="2" t="n">
        <v>7</v>
      </c>
      <c r="D11" s="3" t="n">
        <f aca="false">(B11/C11)*100</f>
        <v>14.2857142857143</v>
      </c>
      <c r="E11" s="3" t="n">
        <f aca="false">(B11/66)*100</f>
        <v>1.51515151515152</v>
      </c>
      <c r="F11" s="4" t="n">
        <v>0.2004825</v>
      </c>
    </row>
    <row r="12" customFormat="false" ht="15" hidden="false" customHeight="false" outlineLevel="0" collapsed="false">
      <c r="A12" s="18" t="s">
        <v>16</v>
      </c>
      <c r="B12" s="16" t="n">
        <v>3</v>
      </c>
      <c r="C12" s="2" t="n">
        <v>67</v>
      </c>
      <c r="D12" s="3" t="n">
        <f aca="false">(B12/C12)*100</f>
        <v>4.47761194029851</v>
      </c>
      <c r="E12" s="3" t="n">
        <f aca="false">(B12/66)*100</f>
        <v>4.54545454545455</v>
      </c>
      <c r="F12" s="4" t="n">
        <v>0.2180769</v>
      </c>
    </row>
    <row r="13" customFormat="false" ht="15" hidden="false" customHeight="false" outlineLevel="0" collapsed="false">
      <c r="A13" s="18" t="s">
        <v>17</v>
      </c>
      <c r="B13" s="16" t="n">
        <v>2</v>
      </c>
      <c r="C13" s="16" t="n">
        <v>65</v>
      </c>
      <c r="D13" s="3" t="n">
        <f aca="false">(B13/C13)*100</f>
        <v>3.07692307692308</v>
      </c>
      <c r="E13" s="3" t="n">
        <f aca="false">(B13/66)*100</f>
        <v>3.03030303030303</v>
      </c>
      <c r="F13" s="4" t="n">
        <v>0.2751606</v>
      </c>
    </row>
    <row r="14" customFormat="false" ht="15" hidden="false" customHeight="false" outlineLevel="0" collapsed="false">
      <c r="A14" s="18" t="s">
        <v>18</v>
      </c>
      <c r="B14" s="16" t="n">
        <v>2</v>
      </c>
      <c r="C14" s="2" t="n">
        <v>49</v>
      </c>
      <c r="D14" s="3" t="n">
        <f aca="false">(B14/C14)*100</f>
        <v>4.08163265306123</v>
      </c>
      <c r="E14" s="3" t="n">
        <f aca="false">(B14/66)*100</f>
        <v>3.03030303030303</v>
      </c>
      <c r="F14" s="4" t="n">
        <v>0.276927</v>
      </c>
    </row>
    <row r="15" customFormat="false" ht="15" hidden="false" customHeight="false" outlineLevel="0" collapsed="false">
      <c r="A15" s="18" t="s">
        <v>19</v>
      </c>
      <c r="B15" s="16" t="n">
        <v>2</v>
      </c>
      <c r="C15" s="2" t="n">
        <v>60</v>
      </c>
      <c r="D15" s="3" t="n">
        <f aca="false">(B15/C15)*100</f>
        <v>3.33333333333333</v>
      </c>
      <c r="E15" s="3" t="n">
        <f aca="false">(B15/66)*100</f>
        <v>3.03030303030303</v>
      </c>
      <c r="F15" s="4" t="n">
        <v>0.2806255</v>
      </c>
    </row>
    <row r="16" customFormat="false" ht="15" hidden="false" customHeight="false" outlineLevel="0" collapsed="false">
      <c r="A16" s="18" t="s">
        <v>20</v>
      </c>
      <c r="B16" s="16" t="n">
        <v>2</v>
      </c>
      <c r="C16" s="16" t="n">
        <v>57</v>
      </c>
      <c r="D16" s="3" t="n">
        <f aca="false">(B16/C16)*100</f>
        <v>3.50877192982456</v>
      </c>
      <c r="E16" s="3" t="n">
        <f aca="false">(B16/66)*100</f>
        <v>3.03030303030303</v>
      </c>
      <c r="F16" s="4" t="n">
        <v>0.2819701</v>
      </c>
    </row>
    <row r="17" s="21" customFormat="true" ht="15" hidden="false" customHeight="false" outlineLevel="0" collapsed="false">
      <c r="A17" s="19" t="s">
        <v>21</v>
      </c>
      <c r="B17" s="20" t="n">
        <v>1</v>
      </c>
      <c r="C17" s="21" t="n">
        <v>19</v>
      </c>
      <c r="D17" s="22" t="n">
        <f aca="false">(B17/C17)*100</f>
        <v>5.26315789473684</v>
      </c>
      <c r="E17" s="22" t="n">
        <f aca="false">(B17/66)*100</f>
        <v>1.51515151515152</v>
      </c>
      <c r="F17" s="23" t="n">
        <v>0.35510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3" width="11.62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5" t="s">
        <v>2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s="8" customFormat="true" ht="1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24" t="s">
        <v>6</v>
      </c>
    </row>
    <row r="3" s="6" customFormat="true" ht="14.25" hidden="false" customHeight="false" outlineLevel="0" collapsed="false">
      <c r="A3" s="12" t="s">
        <v>11</v>
      </c>
      <c r="B3" s="25" t="n">
        <v>4</v>
      </c>
      <c r="C3" s="13" t="n">
        <v>37</v>
      </c>
      <c r="D3" s="7" t="n">
        <f aca="false">(B3/C3)*100</f>
        <v>10.8108108108108</v>
      </c>
      <c r="E3" s="7" t="n">
        <f aca="false">(B3/35)*100</f>
        <v>11.4285714285714</v>
      </c>
      <c r="F3" s="7" t="n">
        <v>0.003524039</v>
      </c>
    </row>
    <row r="4" customFormat="false" ht="15" hidden="false" customHeight="false" outlineLevel="0" collapsed="false">
      <c r="A4" s="18" t="s">
        <v>19</v>
      </c>
      <c r="B4" s="26" t="n">
        <v>3</v>
      </c>
      <c r="C4" s="16" t="n">
        <v>60</v>
      </c>
      <c r="D4" s="3" t="n">
        <f aca="false">(B4/C4)*100</f>
        <v>5</v>
      </c>
      <c r="E4" s="3" t="n">
        <f aca="false">(B4/35)*100</f>
        <v>8.57142857142857</v>
      </c>
      <c r="F4" s="3" t="n">
        <v>0.073503046</v>
      </c>
    </row>
    <row r="5" customFormat="false" ht="15" hidden="false" customHeight="false" outlineLevel="0" collapsed="false">
      <c r="A5" s="17" t="s">
        <v>23</v>
      </c>
      <c r="B5" s="26" t="n">
        <v>1</v>
      </c>
      <c r="C5" s="2" t="n">
        <v>5</v>
      </c>
      <c r="D5" s="3" t="n">
        <f aca="false">(B5/C5)*100</f>
        <v>20</v>
      </c>
      <c r="E5" s="3" t="n">
        <f aca="false">(B5/35)*100</f>
        <v>2.85714285714286</v>
      </c>
      <c r="F5" s="3" t="n">
        <v>0.086127481</v>
      </c>
    </row>
    <row r="6" customFormat="false" ht="15" hidden="false" customHeight="false" outlineLevel="0" collapsed="false">
      <c r="A6" s="17" t="s">
        <v>24</v>
      </c>
      <c r="B6" s="26" t="n">
        <v>1</v>
      </c>
      <c r="C6" s="2" t="n">
        <v>7</v>
      </c>
      <c r="D6" s="3" t="n">
        <f aca="false">(B6/C6)*100</f>
        <v>14.2857142857143</v>
      </c>
      <c r="E6" s="3" t="n">
        <f aca="false">(B6/35)*100</f>
        <v>2.85714285714286</v>
      </c>
      <c r="F6" s="3" t="n">
        <v>0.116329347</v>
      </c>
    </row>
    <row r="7" customFormat="false" ht="15" hidden="false" customHeight="false" outlineLevel="0" collapsed="false">
      <c r="A7" s="18" t="s">
        <v>8</v>
      </c>
      <c r="B7" s="26" t="n">
        <v>1</v>
      </c>
      <c r="C7" s="2" t="n">
        <v>139</v>
      </c>
      <c r="D7" s="3" t="n">
        <f aca="false">(B7/C7)*100</f>
        <v>0.719424460431655</v>
      </c>
      <c r="E7" s="3" t="n">
        <f aca="false">(B7/35)*100</f>
        <v>2.85714285714286</v>
      </c>
      <c r="F7" s="3" t="n">
        <v>0.188232085</v>
      </c>
    </row>
    <row r="8" customFormat="false" ht="15" hidden="false" customHeight="false" outlineLevel="0" collapsed="false">
      <c r="A8" s="18" t="s">
        <v>20</v>
      </c>
      <c r="B8" s="26" t="n">
        <v>2</v>
      </c>
      <c r="C8" s="2" t="n">
        <v>57</v>
      </c>
      <c r="D8" s="3" t="n">
        <f aca="false">(B8/C8)*100</f>
        <v>3.50877192982456</v>
      </c>
      <c r="E8" s="3" t="n">
        <f aca="false">(B8/35)*100</f>
        <v>5.71428571428571</v>
      </c>
      <c r="F8" s="3" t="n">
        <v>0.200315595</v>
      </c>
    </row>
    <row r="9" customFormat="false" ht="15" hidden="false" customHeight="false" outlineLevel="0" collapsed="false">
      <c r="A9" s="18" t="s">
        <v>16</v>
      </c>
      <c r="B9" s="26" t="n">
        <v>2</v>
      </c>
      <c r="C9" s="2" t="n">
        <v>67</v>
      </c>
      <c r="D9" s="3" t="n">
        <f aca="false">(B9/C9)*100</f>
        <v>2.98507462686567</v>
      </c>
      <c r="E9" s="3" t="n">
        <f aca="false">(B9/35)*100</f>
        <v>5.71428571428571</v>
      </c>
      <c r="F9" s="3" t="n">
        <v>0.231944638</v>
      </c>
    </row>
    <row r="10" customFormat="false" ht="15" hidden="false" customHeight="false" outlineLevel="0" collapsed="false">
      <c r="A10" s="18" t="s">
        <v>13</v>
      </c>
      <c r="B10" s="26" t="n">
        <v>3</v>
      </c>
      <c r="C10" s="2" t="n">
        <v>141</v>
      </c>
      <c r="D10" s="3" t="n">
        <f aca="false">(B10/C10)*100</f>
        <v>2.12765957446809</v>
      </c>
      <c r="E10" s="3" t="n">
        <f aca="false">(B10/35)*100</f>
        <v>8.57142857142857</v>
      </c>
      <c r="F10" s="3" t="n">
        <v>0.234956216</v>
      </c>
    </row>
    <row r="11" customFormat="false" ht="15" hidden="false" customHeight="false" outlineLevel="0" collapsed="false">
      <c r="A11" s="18" t="s">
        <v>25</v>
      </c>
      <c r="B11" s="26" t="n">
        <v>1</v>
      </c>
      <c r="C11" s="2" t="n">
        <v>115</v>
      </c>
      <c r="D11" s="3" t="n">
        <f aca="false">(B11/C11)*100</f>
        <v>0.869565217391304</v>
      </c>
      <c r="E11" s="3" t="n">
        <f aca="false">(B11/35)*100</f>
        <v>2.85714285714286</v>
      </c>
      <c r="F11" s="3" t="n">
        <v>0.251082187</v>
      </c>
    </row>
    <row r="12" customFormat="false" ht="15" hidden="false" customHeight="false" outlineLevel="0" collapsed="false">
      <c r="A12" s="15" t="s">
        <v>9</v>
      </c>
      <c r="B12" s="26" t="n">
        <v>2</v>
      </c>
      <c r="C12" s="2" t="n">
        <v>118</v>
      </c>
      <c r="D12" s="3" t="n">
        <f aca="false">(B12/C12)*100</f>
        <v>1.69491525423729</v>
      </c>
      <c r="E12" s="3" t="n">
        <f aca="false">(B12/35)*100</f>
        <v>5.71428571428571</v>
      </c>
      <c r="F12" s="3" t="n">
        <v>0.283090057</v>
      </c>
    </row>
    <row r="13" customFormat="false" ht="15" hidden="false" customHeight="false" outlineLevel="0" collapsed="false">
      <c r="A13" s="18" t="s">
        <v>7</v>
      </c>
      <c r="B13" s="26" t="n">
        <v>2</v>
      </c>
      <c r="C13" s="16" t="n">
        <v>100</v>
      </c>
      <c r="D13" s="3" t="n">
        <f aca="false">(B13/C13)*100</f>
        <v>2</v>
      </c>
      <c r="E13" s="3" t="n">
        <f aca="false">(B13/35)*100</f>
        <v>5.71428571428571</v>
      </c>
      <c r="F13" s="3" t="n">
        <v>0.284152887</v>
      </c>
    </row>
    <row r="14" s="21" customFormat="true" ht="15" hidden="false" customHeight="false" outlineLevel="0" collapsed="false">
      <c r="A14" s="19" t="s">
        <v>17</v>
      </c>
      <c r="B14" s="27" t="n">
        <v>1</v>
      </c>
      <c r="C14" s="20" t="n">
        <v>65</v>
      </c>
      <c r="D14" s="22" t="n">
        <f aca="false">(B14/C14)*100</f>
        <v>1.53846153846154</v>
      </c>
      <c r="E14" s="22" t="n">
        <f aca="false">(B14/35)*100</f>
        <v>2.85714285714286</v>
      </c>
      <c r="F14" s="22" t="n">
        <v>0.371749326</v>
      </c>
    </row>
    <row r="15" customFormat="false" ht="15" hidden="false" customHeight="false" outlineLevel="0" collapsed="false">
      <c r="A15" s="18"/>
      <c r="B15" s="16"/>
    </row>
    <row r="16" customFormat="false" ht="15" hidden="false" customHeight="false" outlineLevel="0" collapsed="false">
      <c r="A16" s="2"/>
      <c r="B16" s="16"/>
    </row>
    <row r="17" customFormat="false" ht="15" hidden="false" customHeight="false" outlineLevel="0" collapsed="false">
      <c r="A17" s="17"/>
      <c r="B17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0.9921875" defaultRowHeight="15" zeroHeight="false" outlineLevelRow="0" outlineLevelCol="0"/>
  <cols>
    <col collapsed="false" customWidth="true" hidden="false" outlineLevel="0" max="1" min="1" style="28" width="41.49"/>
    <col collapsed="false" customWidth="true" hidden="false" outlineLevel="0" max="2" min="2" style="29" width="16.75"/>
    <col collapsed="false" customWidth="true" hidden="false" outlineLevel="0" max="3" min="3" style="29" width="16.12"/>
    <col collapsed="false" customWidth="true" hidden="false" outlineLevel="0" max="4" min="4" style="30" width="30.99"/>
    <col collapsed="false" customWidth="true" hidden="false" outlineLevel="0" max="5" min="5" style="30" width="28.25"/>
    <col collapsed="false" customWidth="true" hidden="false" outlineLevel="0" max="6" min="6" style="31" width="11.62"/>
    <col collapsed="false" customWidth="true" hidden="false" outlineLevel="0" max="7" min="7" style="29" width="14.99"/>
    <col collapsed="false" customWidth="false" hidden="false" outlineLevel="0" max="257" min="8" style="29" width="10.99"/>
  </cols>
  <sheetData>
    <row r="1" s="33" customFormat="true" ht="15" hidden="false" customHeight="false" outlineLevel="0" collapsed="false">
      <c r="A1" s="32" t="s">
        <v>26</v>
      </c>
      <c r="D1" s="34"/>
      <c r="E1" s="34"/>
    </row>
    <row r="2" s="35" customFormat="true" ht="15" hidden="false" customHeight="false" outlineLevel="0" collapsed="false">
      <c r="A2" s="35" t="s">
        <v>1</v>
      </c>
      <c r="B2" s="35" t="s">
        <v>2</v>
      </c>
      <c r="C2" s="36" t="s">
        <v>3</v>
      </c>
      <c r="D2" s="37" t="s">
        <v>4</v>
      </c>
      <c r="E2" s="37" t="s">
        <v>5</v>
      </c>
      <c r="F2" s="38" t="s">
        <v>27</v>
      </c>
    </row>
    <row r="3" s="33" customFormat="true" ht="14.25" hidden="false" customHeight="false" outlineLevel="0" collapsed="false">
      <c r="A3" s="39" t="s">
        <v>20</v>
      </c>
      <c r="B3" s="40" t="n">
        <v>8</v>
      </c>
      <c r="C3" s="41" t="n">
        <v>57</v>
      </c>
      <c r="D3" s="34" t="n">
        <f aca="false">(B3/C3)*100</f>
        <v>14.0350877192982</v>
      </c>
      <c r="E3" s="34" t="n">
        <f aca="false">(B3/72)*100</f>
        <v>11.1111111111111</v>
      </c>
      <c r="F3" s="42" t="n">
        <v>0.001294726</v>
      </c>
    </row>
    <row r="4" s="29" customFormat="true" ht="15" hidden="false" customHeight="false" outlineLevel="0" collapsed="false">
      <c r="A4" s="43" t="s">
        <v>19</v>
      </c>
      <c r="B4" s="44" t="n">
        <v>5</v>
      </c>
      <c r="C4" s="29" t="n">
        <v>60</v>
      </c>
      <c r="D4" s="30" t="n">
        <f aca="false">(B4/C4)*100</f>
        <v>8.33333333333333</v>
      </c>
      <c r="E4" s="30" t="n">
        <f aca="false">(B4/72)*100</f>
        <v>6.94444444444445</v>
      </c>
      <c r="F4" s="31" t="n">
        <v>0.062138885</v>
      </c>
    </row>
    <row r="5" s="29" customFormat="true" ht="15" hidden="false" customHeight="false" outlineLevel="0" collapsed="false">
      <c r="A5" s="45" t="s">
        <v>28</v>
      </c>
      <c r="B5" s="44" t="n">
        <v>1</v>
      </c>
      <c r="C5" s="29" t="n">
        <v>2</v>
      </c>
      <c r="D5" s="30" t="n">
        <f aca="false">(B5/C5)*100</f>
        <v>50</v>
      </c>
      <c r="E5" s="30" t="n">
        <f aca="false">(B5/72)*100</f>
        <v>1.38888888888889</v>
      </c>
      <c r="F5" s="31" t="n">
        <v>0.078756009</v>
      </c>
    </row>
    <row r="6" s="29" customFormat="true" ht="15" hidden="false" customHeight="false" outlineLevel="0" collapsed="false">
      <c r="A6" s="43" t="s">
        <v>9</v>
      </c>
      <c r="B6" s="44" t="n">
        <v>2</v>
      </c>
      <c r="C6" s="29" t="n">
        <v>118</v>
      </c>
      <c r="D6" s="30" t="n">
        <f aca="false">(B6/C6)*100</f>
        <v>1.69491525423729</v>
      </c>
      <c r="E6" s="30" t="n">
        <f aca="false">(B6/72)*100</f>
        <v>2.77777777777778</v>
      </c>
      <c r="F6" s="31" t="n">
        <v>0.084140837</v>
      </c>
    </row>
    <row r="7" s="29" customFormat="true" ht="15" hidden="false" customHeight="false" outlineLevel="0" collapsed="false">
      <c r="A7" s="43" t="s">
        <v>7</v>
      </c>
      <c r="B7" s="44" t="n">
        <v>6</v>
      </c>
      <c r="C7" s="29" t="n">
        <v>100</v>
      </c>
      <c r="D7" s="30" t="n">
        <f aca="false">(B7/C7)*100</f>
        <v>6</v>
      </c>
      <c r="E7" s="30" t="n">
        <f aca="false">(B7/72)*100</f>
        <v>8.33333333333333</v>
      </c>
      <c r="F7" s="31" t="n">
        <v>0.113155409</v>
      </c>
    </row>
    <row r="8" s="29" customFormat="true" ht="15" hidden="false" customHeight="false" outlineLevel="0" collapsed="false">
      <c r="A8" s="46" t="s">
        <v>29</v>
      </c>
      <c r="B8" s="44" t="n">
        <v>1</v>
      </c>
      <c r="C8" s="29" t="n">
        <v>4</v>
      </c>
      <c r="D8" s="30" t="n">
        <f aca="false">(B8/C8)*100</f>
        <v>25</v>
      </c>
      <c r="E8" s="30" t="n">
        <f aca="false">(B8/72)*100</f>
        <v>1.38888888888889</v>
      </c>
      <c r="F8" s="31" t="n">
        <v>0.145070449</v>
      </c>
    </row>
    <row r="9" s="29" customFormat="true" ht="15" hidden="false" customHeight="false" outlineLevel="0" collapsed="false">
      <c r="A9" s="43" t="s">
        <v>8</v>
      </c>
      <c r="B9" s="44" t="n">
        <v>4</v>
      </c>
      <c r="C9" s="29" t="n">
        <v>139</v>
      </c>
      <c r="D9" s="30" t="n">
        <f aca="false">(B9/C9)*100</f>
        <v>2.87769784172662</v>
      </c>
      <c r="E9" s="30" t="n">
        <f aca="false">(B9/72)*100</f>
        <v>5.55555555555556</v>
      </c>
      <c r="F9" s="31" t="n">
        <v>0.148842146</v>
      </c>
    </row>
    <row r="10" s="29" customFormat="true" ht="15" hidden="false" customHeight="false" outlineLevel="0" collapsed="false">
      <c r="A10" s="43" t="s">
        <v>17</v>
      </c>
      <c r="B10" s="44" t="n">
        <v>4</v>
      </c>
      <c r="C10" s="47" t="n">
        <v>65</v>
      </c>
      <c r="D10" s="30" t="n">
        <f aca="false">(B10/C10)*100</f>
        <v>6.15384615384615</v>
      </c>
      <c r="E10" s="30" t="n">
        <f aca="false">(B10/72)*100</f>
        <v>5.55555555555556</v>
      </c>
      <c r="F10" s="31" t="n">
        <v>0.152104881</v>
      </c>
    </row>
    <row r="11" s="29" customFormat="true" ht="15" hidden="false" customHeight="false" outlineLevel="0" collapsed="false">
      <c r="A11" s="46" t="s">
        <v>30</v>
      </c>
      <c r="B11" s="44" t="n">
        <v>1</v>
      </c>
      <c r="C11" s="29" t="n">
        <v>5</v>
      </c>
      <c r="D11" s="30" t="n">
        <f aca="false">(B11/C11)*100</f>
        <v>20</v>
      </c>
      <c r="E11" s="30" t="n">
        <f aca="false">(B11/72)*100</f>
        <v>1.38888888888889</v>
      </c>
      <c r="F11" s="31" t="n">
        <v>0.174020141</v>
      </c>
    </row>
    <row r="12" s="29" customFormat="true" ht="15" hidden="false" customHeight="false" outlineLevel="0" collapsed="false">
      <c r="A12" s="43" t="s">
        <v>13</v>
      </c>
      <c r="B12" s="44" t="n">
        <v>5</v>
      </c>
      <c r="C12" s="29" t="n">
        <v>141</v>
      </c>
      <c r="D12" s="30" t="n">
        <f aca="false">(B12/C12)*100</f>
        <v>3.54609929078014</v>
      </c>
      <c r="E12" s="30" t="n">
        <f aca="false">(B12/72)*100</f>
        <v>6.94444444444445</v>
      </c>
      <c r="F12" s="31" t="n">
        <v>0.176275688</v>
      </c>
    </row>
    <row r="13" s="29" customFormat="true" ht="15" hidden="false" customHeight="false" outlineLevel="0" collapsed="false">
      <c r="A13" s="43" t="s">
        <v>25</v>
      </c>
      <c r="B13" s="44" t="n">
        <v>5</v>
      </c>
      <c r="C13" s="29" t="n">
        <v>115</v>
      </c>
      <c r="D13" s="30" t="n">
        <f aca="false">(B13/C13)*100</f>
        <v>4.34782608695652</v>
      </c>
      <c r="E13" s="30" t="n">
        <f aca="false">(B13/72)*100</f>
        <v>6.94444444444445</v>
      </c>
      <c r="F13" s="31" t="n">
        <v>0.18706124</v>
      </c>
    </row>
    <row r="14" s="29" customFormat="true" ht="15" hidden="false" customHeight="false" outlineLevel="0" collapsed="false">
      <c r="A14" s="43" t="s">
        <v>11</v>
      </c>
      <c r="B14" s="44" t="n">
        <v>2</v>
      </c>
      <c r="C14" s="29" t="n">
        <v>37</v>
      </c>
      <c r="D14" s="30" t="n">
        <f aca="false">(B14/C14)*100</f>
        <v>5.40540540540541</v>
      </c>
      <c r="E14" s="30" t="n">
        <f aca="false">(B14/72)*100</f>
        <v>2.77777777777778</v>
      </c>
      <c r="F14" s="31" t="n">
        <v>0.263240878</v>
      </c>
    </row>
    <row r="15" s="29" customFormat="true" ht="15" hidden="false" customHeight="false" outlineLevel="0" collapsed="false">
      <c r="A15" s="48" t="s">
        <v>31</v>
      </c>
      <c r="B15" s="44" t="n">
        <v>1</v>
      </c>
      <c r="C15" s="29" t="n">
        <v>9</v>
      </c>
      <c r="D15" s="30" t="n">
        <f aca="false">(B15/C15)*100</f>
        <v>11.1111111111111</v>
      </c>
      <c r="E15" s="30" t="n">
        <f aca="false">(B15/72)*100</f>
        <v>1.38888888888889</v>
      </c>
      <c r="F15" s="31" t="n">
        <v>0.265562316</v>
      </c>
    </row>
    <row r="16" s="29" customFormat="true" ht="15" hidden="false" customHeight="false" outlineLevel="0" collapsed="false">
      <c r="A16" s="43" t="s">
        <v>18</v>
      </c>
      <c r="B16" s="44" t="n">
        <v>1</v>
      </c>
      <c r="C16" s="29" t="n">
        <v>49</v>
      </c>
      <c r="D16" s="30" t="n">
        <f aca="false">(B16/C16)*100</f>
        <v>2.04081632653061</v>
      </c>
      <c r="E16" s="30" t="n">
        <f aca="false">(B16/72)*100</f>
        <v>1.38888888888889</v>
      </c>
      <c r="F16" s="31" t="n">
        <v>0.268986278</v>
      </c>
    </row>
    <row r="17" s="49" customFormat="true" ht="15" hidden="false" customHeight="false" outlineLevel="0" collapsed="false">
      <c r="A17" s="43" t="s">
        <v>32</v>
      </c>
      <c r="B17" s="44" t="n">
        <v>1</v>
      </c>
      <c r="C17" s="29" t="n">
        <v>49</v>
      </c>
      <c r="D17" s="30" t="n">
        <f aca="false">(B17/C17)*100</f>
        <v>2.04081632653061</v>
      </c>
      <c r="E17" s="30" t="n">
        <f aca="false">(B17/72)*100</f>
        <v>1.38888888888889</v>
      </c>
      <c r="F17" s="31" t="n">
        <v>0.268986278</v>
      </c>
    </row>
    <row r="18" s="29" customFormat="true" ht="15" hidden="false" customHeight="false" outlineLevel="0" collapsed="false">
      <c r="A18" s="50" t="s">
        <v>33</v>
      </c>
      <c r="B18" s="51" t="n">
        <v>1</v>
      </c>
      <c r="C18" s="49" t="n">
        <v>10</v>
      </c>
      <c r="D18" s="52" t="n">
        <f aca="false">(B18/C18)*100</f>
        <v>10</v>
      </c>
      <c r="E18" s="30" t="n">
        <f aca="false">(B18/72)*100</f>
        <v>1.38888888888889</v>
      </c>
      <c r="F18" s="53" t="n">
        <v>0.283113436</v>
      </c>
    </row>
    <row r="19" s="29" customFormat="true" ht="15" hidden="false" customHeight="false" outlineLevel="0" collapsed="false">
      <c r="A19" s="43" t="s">
        <v>34</v>
      </c>
      <c r="B19" s="44" t="n">
        <v>1</v>
      </c>
      <c r="C19" s="47" t="n">
        <v>36</v>
      </c>
      <c r="D19" s="30" t="n">
        <f aca="false">(B19/C19)*100</f>
        <v>2.77777777777778</v>
      </c>
      <c r="E19" s="30" t="n">
        <f aca="false">(B19/72)*100</f>
        <v>1.38888888888889</v>
      </c>
      <c r="F19" s="31" t="n">
        <v>0.343493773</v>
      </c>
    </row>
    <row r="20" s="29" customFormat="true" ht="15" hidden="false" customHeight="false" outlineLevel="0" collapsed="false">
      <c r="A20" s="43" t="s">
        <v>35</v>
      </c>
      <c r="B20" s="44" t="n">
        <v>1</v>
      </c>
      <c r="C20" s="29" t="n">
        <v>34</v>
      </c>
      <c r="D20" s="30" t="n">
        <f aca="false">(B20/C20)*100</f>
        <v>2.94117647058824</v>
      </c>
      <c r="E20" s="30" t="n">
        <f aca="false">(B20/72)*100</f>
        <v>1.38888888888889</v>
      </c>
      <c r="F20" s="31" t="n">
        <v>0.353017735</v>
      </c>
    </row>
    <row r="21" s="59" customFormat="true" ht="15" hidden="false" customHeight="false" outlineLevel="0" collapsed="false">
      <c r="A21" s="54" t="s">
        <v>36</v>
      </c>
      <c r="B21" s="55" t="n">
        <v>1</v>
      </c>
      <c r="C21" s="56" t="n">
        <v>17</v>
      </c>
      <c r="D21" s="57" t="n">
        <f aca="false">(B21/C21)*100</f>
        <v>5.88235294117647</v>
      </c>
      <c r="E21" s="57" t="n">
        <f aca="false">(B21/72)*100</f>
        <v>1.38888888888889</v>
      </c>
      <c r="F21" s="58" t="n">
        <v>0.3599542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s="6" customFormat="true" ht="15" hidden="false" customHeight="false" outlineLevel="0" collapsed="false">
      <c r="A1" s="5" t="s">
        <v>37</v>
      </c>
      <c r="D1" s="7"/>
      <c r="E1" s="7"/>
    </row>
    <row r="2" s="8" customFormat="true" ht="1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60" t="s">
        <v>6</v>
      </c>
    </row>
    <row r="3" s="6" customFormat="true" ht="14.25" hidden="false" customHeight="false" outlineLevel="0" collapsed="false">
      <c r="A3" s="61" t="s">
        <v>35</v>
      </c>
      <c r="B3" s="6" t="n">
        <v>9</v>
      </c>
      <c r="C3" s="62" t="n">
        <v>34</v>
      </c>
      <c r="D3" s="7" t="n">
        <f aca="false">(B3/C3)*100</f>
        <v>26.4705882352941</v>
      </c>
      <c r="E3" s="7" t="n">
        <f aca="false">(B3/141)*100</f>
        <v>6.38297872340426</v>
      </c>
      <c r="F3" s="7" t="n">
        <v>0.0001066407</v>
      </c>
    </row>
    <row r="4" s="6" customFormat="true" ht="14.25" hidden="false" customHeight="false" outlineLevel="0" collapsed="false">
      <c r="A4" s="61" t="s">
        <v>16</v>
      </c>
      <c r="B4" s="6" t="n">
        <v>9</v>
      </c>
      <c r="C4" s="62" t="n">
        <v>67</v>
      </c>
      <c r="D4" s="7" t="n">
        <f aca="false">(B4/C4)*100</f>
        <v>13.4328358208955</v>
      </c>
      <c r="E4" s="7" t="n">
        <f aca="false">(B4/141)*100</f>
        <v>6.38297872340426</v>
      </c>
      <c r="F4" s="7" t="n">
        <v>0.0125320787</v>
      </c>
    </row>
    <row r="5" customFormat="false" ht="15" hidden="false" customHeight="false" outlineLevel="0" collapsed="false">
      <c r="A5" s="63" t="s">
        <v>24</v>
      </c>
      <c r="B5" s="2" t="n">
        <v>2</v>
      </c>
      <c r="C5" s="2" t="n">
        <v>7</v>
      </c>
      <c r="D5" s="3" t="n">
        <f aca="false">(B5/C5)*100</f>
        <v>28.5714285714286</v>
      </c>
      <c r="E5" s="3" t="n">
        <f aca="false">(B5/141)*100</f>
        <v>1.41843971631206</v>
      </c>
      <c r="F5" s="3" t="n">
        <v>0.0582557864</v>
      </c>
    </row>
    <row r="6" customFormat="false" ht="15" hidden="false" customHeight="false" outlineLevel="0" collapsed="false">
      <c r="A6" s="63" t="s">
        <v>38</v>
      </c>
      <c r="B6" s="2" t="n">
        <v>1</v>
      </c>
      <c r="C6" s="2" t="n">
        <v>1</v>
      </c>
      <c r="D6" s="3" t="n">
        <f aca="false">(B6/C6)*100</f>
        <v>100</v>
      </c>
      <c r="E6" s="3" t="n">
        <f aca="false">(B6/141)*100</f>
        <v>0.709219858156028</v>
      </c>
      <c r="F6" s="3" t="n">
        <v>0.0619469027</v>
      </c>
    </row>
    <row r="7" customFormat="false" ht="15" hidden="false" customHeight="false" outlineLevel="0" collapsed="false">
      <c r="A7" s="63" t="s">
        <v>39</v>
      </c>
      <c r="B7" s="2" t="n">
        <v>1</v>
      </c>
      <c r="C7" s="2" t="n">
        <v>1</v>
      </c>
      <c r="D7" s="3" t="n">
        <f aca="false">(B7/C7)*100</f>
        <v>100</v>
      </c>
      <c r="E7" s="3" t="n">
        <f aca="false">(B7/141)*100</f>
        <v>0.709219858156028</v>
      </c>
      <c r="F7" s="3" t="n">
        <v>0.0619469027</v>
      </c>
    </row>
    <row r="8" customFormat="false" ht="15" hidden="false" customHeight="false" outlineLevel="0" collapsed="false">
      <c r="A8" s="63" t="s">
        <v>40</v>
      </c>
      <c r="B8" s="2" t="n">
        <v>1</v>
      </c>
      <c r="C8" s="2" t="n">
        <v>1</v>
      </c>
      <c r="D8" s="3" t="n">
        <f aca="false">(B8/C8)*100</f>
        <v>100</v>
      </c>
      <c r="E8" s="3" t="n">
        <f aca="false">(B8/141)*100</f>
        <v>0.709219858156028</v>
      </c>
      <c r="F8" s="3" t="n">
        <v>0.0619469027</v>
      </c>
    </row>
    <row r="9" customFormat="false" ht="15" hidden="false" customHeight="false" outlineLevel="0" collapsed="false">
      <c r="A9" s="64" t="s">
        <v>8</v>
      </c>
      <c r="B9" s="2" t="n">
        <v>5</v>
      </c>
      <c r="C9" s="2" t="n">
        <v>139</v>
      </c>
      <c r="D9" s="3" t="n">
        <f aca="false">(B9/C9)*100</f>
        <v>3.59712230215827</v>
      </c>
      <c r="E9" s="3" t="n">
        <f aca="false">(B9/141)*100</f>
        <v>3.54609929078014</v>
      </c>
      <c r="F9" s="3" t="n">
        <v>0.0652773932</v>
      </c>
    </row>
    <row r="10" customFormat="false" ht="15" hidden="false" customHeight="false" outlineLevel="0" collapsed="false">
      <c r="A10" s="64" t="s">
        <v>21</v>
      </c>
      <c r="B10" s="2" t="n">
        <v>3</v>
      </c>
      <c r="C10" s="65" t="n">
        <v>19</v>
      </c>
      <c r="D10" s="3" t="n">
        <f aca="false">(B10/C10)*100</f>
        <v>15.7894736842105</v>
      </c>
      <c r="E10" s="3" t="n">
        <f aca="false">(B10/141)*100</f>
        <v>2.12765957446809</v>
      </c>
      <c r="F10" s="3" t="n">
        <v>0.0824259967</v>
      </c>
    </row>
    <row r="11" customFormat="false" ht="15" hidden="false" customHeight="false" outlineLevel="0" collapsed="false">
      <c r="A11" s="64" t="s">
        <v>33</v>
      </c>
      <c r="B11" s="2" t="n">
        <v>2</v>
      </c>
      <c r="C11" s="2" t="n">
        <v>10</v>
      </c>
      <c r="D11" s="3" t="n">
        <f aca="false">(B11/C11)*100</f>
        <v>20</v>
      </c>
      <c r="E11" s="3" t="n">
        <f aca="false">(B11/141)*100</f>
        <v>1.41843971631206</v>
      </c>
      <c r="F11" s="3" t="n">
        <v>0.1034440094</v>
      </c>
    </row>
    <row r="12" customFormat="false" ht="15" hidden="false" customHeight="false" outlineLevel="0" collapsed="false">
      <c r="A12" s="63" t="s">
        <v>41</v>
      </c>
      <c r="B12" s="2" t="n">
        <v>1</v>
      </c>
      <c r="C12" s="2" t="n">
        <v>2</v>
      </c>
      <c r="D12" s="3" t="n">
        <f aca="false">(B12/C12)*100</f>
        <v>50</v>
      </c>
      <c r="E12" s="3" t="n">
        <f aca="false">(B12/141)*100</f>
        <v>0.709219858156028</v>
      </c>
      <c r="F12" s="3" t="n">
        <v>0.1163125419</v>
      </c>
    </row>
    <row r="13" customFormat="false" ht="15" hidden="false" customHeight="false" outlineLevel="0" collapsed="false">
      <c r="A13" s="64" t="s">
        <v>13</v>
      </c>
      <c r="B13" s="2" t="n">
        <v>8</v>
      </c>
      <c r="C13" s="2" t="n">
        <v>141</v>
      </c>
      <c r="D13" s="3" t="n">
        <f aca="false">(B13/C13)*100</f>
        <v>5.67375886524823</v>
      </c>
      <c r="E13" s="3" t="n">
        <f aca="false">(B13/141)*100</f>
        <v>5.67375886524823</v>
      </c>
      <c r="F13" s="3" t="n">
        <v>0.1461906004</v>
      </c>
    </row>
    <row r="14" customFormat="false" ht="15" hidden="false" customHeight="false" outlineLevel="0" collapsed="false">
      <c r="A14" s="64" t="s">
        <v>7</v>
      </c>
      <c r="B14" s="2" t="n">
        <v>7</v>
      </c>
      <c r="C14" s="2" t="n">
        <v>100</v>
      </c>
      <c r="D14" s="3" t="n">
        <f aca="false">(B14/C14)*100</f>
        <v>7</v>
      </c>
      <c r="E14" s="3" t="n">
        <f aca="false">(B14/141)*100</f>
        <v>4.9645390070922</v>
      </c>
      <c r="F14" s="3" t="n">
        <v>0.1527463796</v>
      </c>
    </row>
    <row r="15" customFormat="false" ht="15" hidden="false" customHeight="false" outlineLevel="0" collapsed="false">
      <c r="A15" s="66" t="s">
        <v>9</v>
      </c>
      <c r="B15" s="2" t="n">
        <v>7</v>
      </c>
      <c r="C15" s="65" t="n">
        <v>118</v>
      </c>
      <c r="D15" s="3" t="n">
        <f aca="false">(B15/C15)*100</f>
        <v>5.93220338983051</v>
      </c>
      <c r="E15" s="3" t="n">
        <f aca="false">(B15/141)*100</f>
        <v>4.9645390070922</v>
      </c>
      <c r="F15" s="3" t="n">
        <v>0.159871158</v>
      </c>
    </row>
    <row r="16" customFormat="false" ht="15" hidden="false" customHeight="false" outlineLevel="0" collapsed="false">
      <c r="A16" s="64" t="s">
        <v>42</v>
      </c>
      <c r="B16" s="2" t="n">
        <v>1</v>
      </c>
      <c r="C16" s="2" t="n">
        <v>3</v>
      </c>
      <c r="D16" s="3" t="n">
        <f aca="false">(B16/C16)*100</f>
        <v>33.3333333333333</v>
      </c>
      <c r="E16" s="3" t="n">
        <f aca="false">(B16/141)*100</f>
        <v>0.709219858156028</v>
      </c>
      <c r="F16" s="3" t="n">
        <v>0.1637841796</v>
      </c>
    </row>
    <row r="17" customFormat="false" ht="15" hidden="false" customHeight="false" outlineLevel="0" collapsed="false">
      <c r="A17" s="63" t="s">
        <v>10</v>
      </c>
      <c r="B17" s="2" t="n">
        <v>1</v>
      </c>
      <c r="C17" s="2" t="n">
        <v>3</v>
      </c>
      <c r="D17" s="3" t="n">
        <f aca="false">(B17/C17)*100</f>
        <v>33.3333333333333</v>
      </c>
      <c r="E17" s="3" t="n">
        <f aca="false">(B17/141)*100</f>
        <v>0.709219858156028</v>
      </c>
      <c r="F17" s="3" t="n">
        <v>0.1637841796</v>
      </c>
    </row>
    <row r="18" customFormat="false" ht="15" hidden="false" customHeight="false" outlineLevel="0" collapsed="false">
      <c r="A18" s="63" t="s">
        <v>43</v>
      </c>
      <c r="B18" s="2" t="n">
        <v>1</v>
      </c>
      <c r="C18" s="2" t="n">
        <v>3</v>
      </c>
      <c r="D18" s="3" t="n">
        <f aca="false">(B18/C18)*100</f>
        <v>33.3333333333333</v>
      </c>
      <c r="E18" s="3" t="n">
        <f aca="false">(B18/141)*100</f>
        <v>0.709219858156028</v>
      </c>
      <c r="F18" s="3" t="n">
        <v>0.1637841796</v>
      </c>
    </row>
    <row r="19" customFormat="false" ht="15" hidden="false" customHeight="false" outlineLevel="0" collapsed="false">
      <c r="A19" s="64" t="s">
        <v>19</v>
      </c>
      <c r="B19" s="2" t="n">
        <v>2</v>
      </c>
      <c r="C19" s="2" t="n">
        <v>60</v>
      </c>
      <c r="D19" s="3" t="n">
        <f aca="false">(B19/C19)*100</f>
        <v>3.33333333333333</v>
      </c>
      <c r="E19" s="3" t="n">
        <f aca="false">(B19/141)*100</f>
        <v>1.41843971631206</v>
      </c>
      <c r="F19" s="3" t="n">
        <v>0.1651953712</v>
      </c>
    </row>
    <row r="20" customFormat="false" ht="15" hidden="false" customHeight="false" outlineLevel="0" collapsed="false">
      <c r="A20" s="64" t="s">
        <v>20</v>
      </c>
      <c r="B20" s="2" t="n">
        <v>4</v>
      </c>
      <c r="C20" s="2" t="n">
        <v>57</v>
      </c>
      <c r="D20" s="3" t="n">
        <f aca="false">(B20/C20)*100</f>
        <v>7.01754385964912</v>
      </c>
      <c r="E20" s="3" t="n">
        <f aca="false">(B20/141)*100</f>
        <v>2.83687943262411</v>
      </c>
      <c r="F20" s="3" t="n">
        <v>0.2011462256</v>
      </c>
    </row>
    <row r="21" customFormat="false" ht="15" hidden="false" customHeight="false" outlineLevel="0" collapsed="false">
      <c r="A21" s="63" t="s">
        <v>29</v>
      </c>
      <c r="B21" s="2" t="n">
        <v>1</v>
      </c>
      <c r="C21" s="2" t="n">
        <v>4</v>
      </c>
      <c r="D21" s="3" t="n">
        <f aca="false">(B21/C21)*100</f>
        <v>25</v>
      </c>
      <c r="E21" s="3" t="n">
        <f aca="false">(B21/141)*100</f>
        <v>0.709219858156028</v>
      </c>
      <c r="F21" s="3" t="n">
        <v>0.2049943925</v>
      </c>
    </row>
    <row r="22" customFormat="false" ht="15" hidden="false" customHeight="false" outlineLevel="0" collapsed="false">
      <c r="A22" s="63" t="s">
        <v>44</v>
      </c>
      <c r="B22" s="2" t="n">
        <v>1</v>
      </c>
      <c r="C22" s="2" t="n">
        <v>4</v>
      </c>
      <c r="D22" s="3" t="n">
        <f aca="false">(B22/C22)*100</f>
        <v>25</v>
      </c>
      <c r="E22" s="3" t="n">
        <f aca="false">(B22/141)*100</f>
        <v>0.709219858156028</v>
      </c>
      <c r="F22" s="3" t="n">
        <v>0.2049943925</v>
      </c>
    </row>
    <row r="23" customFormat="false" ht="15" hidden="false" customHeight="false" outlineLevel="0" collapsed="false">
      <c r="A23" s="64" t="s">
        <v>17</v>
      </c>
      <c r="B23" s="2" t="n">
        <v>4</v>
      </c>
      <c r="C23" s="2" t="n">
        <v>65</v>
      </c>
      <c r="D23" s="3" t="n">
        <f aca="false">(B23/C23)*100</f>
        <v>6.15384615384615</v>
      </c>
      <c r="E23" s="3" t="n">
        <f aca="false">(B23/141)*100</f>
        <v>2.83687943262411</v>
      </c>
      <c r="F23" s="3" t="n">
        <v>0.2070744402</v>
      </c>
    </row>
    <row r="24" customFormat="false" ht="15" hidden="false" customHeight="false" outlineLevel="0" collapsed="false">
      <c r="A24" s="64" t="s">
        <v>34</v>
      </c>
      <c r="B24" s="2" t="n">
        <v>3</v>
      </c>
      <c r="C24" s="2" t="n">
        <v>36</v>
      </c>
      <c r="D24" s="3" t="n">
        <f aca="false">(B24/C24)*100</f>
        <v>8.33333333333333</v>
      </c>
      <c r="E24" s="3" t="n">
        <f aca="false">(B24/141)*100</f>
        <v>2.12765957446809</v>
      </c>
      <c r="F24" s="3" t="n">
        <v>0.2088736316</v>
      </c>
    </row>
    <row r="25" customFormat="false" ht="15" hidden="false" customHeight="false" outlineLevel="0" collapsed="false">
      <c r="A25" s="63" t="s">
        <v>23</v>
      </c>
      <c r="B25" s="2" t="n">
        <v>1</v>
      </c>
      <c r="C25" s="2" t="n">
        <v>5</v>
      </c>
      <c r="D25" s="3" t="n">
        <f aca="false">(B25/C25)*100</f>
        <v>20</v>
      </c>
      <c r="E25" s="3" t="n">
        <f aca="false">(B25/141)*100</f>
        <v>0.709219858156028</v>
      </c>
      <c r="F25" s="3" t="n">
        <v>0.2405250994</v>
      </c>
    </row>
    <row r="26" customFormat="false" ht="15" hidden="false" customHeight="false" outlineLevel="0" collapsed="false">
      <c r="A26" s="63" t="s">
        <v>45</v>
      </c>
      <c r="B26" s="2" t="n">
        <v>1</v>
      </c>
      <c r="C26" s="2" t="n">
        <v>5</v>
      </c>
      <c r="D26" s="3" t="n">
        <f aca="false">(B26/C26)*100</f>
        <v>20</v>
      </c>
      <c r="E26" s="3" t="n">
        <f aca="false">(B26/141)*100</f>
        <v>0.709219858156028</v>
      </c>
      <c r="F26" s="3" t="n">
        <v>0.2405250994</v>
      </c>
    </row>
    <row r="27" s="21" customFormat="true" ht="15" hidden="false" customHeight="false" outlineLevel="0" collapsed="false">
      <c r="A27" s="67" t="s">
        <v>30</v>
      </c>
      <c r="B27" s="21" t="n">
        <v>1</v>
      </c>
      <c r="C27" s="21" t="n">
        <v>5</v>
      </c>
      <c r="D27" s="22" t="n">
        <f aca="false">(B27/C27)*100</f>
        <v>20</v>
      </c>
      <c r="E27" s="22" t="n">
        <f aca="false">(B27/141)*100</f>
        <v>0.709219858156028</v>
      </c>
      <c r="F27" s="22" t="n">
        <v>0.24052509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true" hidden="false" outlineLevel="0" max="7" min="7" style="2" width="14.99"/>
    <col collapsed="false" customWidth="false" hidden="false" outlineLevel="0" max="257" min="8" style="2" width="10.99"/>
  </cols>
  <sheetData>
    <row r="1" customFormat="false" ht="15.75" hidden="false" customHeight="false" outlineLevel="0" collapsed="false">
      <c r="A1" s="5" t="s">
        <v>46</v>
      </c>
    </row>
    <row r="2" s="8" customFormat="true" ht="1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60" t="s">
        <v>6</v>
      </c>
      <c r="G2" s="8" t="s">
        <v>47</v>
      </c>
    </row>
    <row r="3" s="6" customFormat="true" ht="14.25" hidden="false" customHeight="false" outlineLevel="0" collapsed="false">
      <c r="A3" s="61" t="s">
        <v>11</v>
      </c>
      <c r="B3" s="62" t="n">
        <v>10</v>
      </c>
      <c r="C3" s="6" t="n">
        <v>37</v>
      </c>
      <c r="D3" s="7" t="n">
        <f aca="false">(B3/C3)*100</f>
        <v>27.027027027027</v>
      </c>
      <c r="E3" s="7" t="n">
        <f aca="false">(B3/183)*100</f>
        <v>5.46448087431694</v>
      </c>
      <c r="F3" s="7" t="n">
        <v>0.0007440636</v>
      </c>
    </row>
    <row r="4" s="6" customFormat="true" ht="14.25" hidden="false" customHeight="false" outlineLevel="0" collapsed="false">
      <c r="A4" s="61" t="s">
        <v>35</v>
      </c>
      <c r="B4" s="62" t="n">
        <v>9</v>
      </c>
      <c r="C4" s="6" t="n">
        <v>34</v>
      </c>
      <c r="D4" s="7" t="n">
        <f aca="false">(B4/C4)*100</f>
        <v>26.4705882352941</v>
      </c>
      <c r="E4" s="7" t="n">
        <f aca="false">(B4/183)*100</f>
        <v>4.91803278688525</v>
      </c>
      <c r="F4" s="7" t="n">
        <v>0.0015815119</v>
      </c>
    </row>
    <row r="5" s="6" customFormat="true" ht="14.25" hidden="false" customHeight="false" outlineLevel="0" collapsed="false">
      <c r="A5" s="61" t="s">
        <v>8</v>
      </c>
      <c r="B5" s="62" t="n">
        <v>4</v>
      </c>
      <c r="C5" s="6" t="n">
        <v>139</v>
      </c>
      <c r="D5" s="7" t="n">
        <f aca="false">(B5/C5)*100</f>
        <v>2.87769784172662</v>
      </c>
      <c r="E5" s="7" t="n">
        <f aca="false">(B5/183)*100</f>
        <v>2.18579234972678</v>
      </c>
      <c r="F5" s="7" t="n">
        <v>0.0021619039</v>
      </c>
    </row>
    <row r="6" s="6" customFormat="true" ht="14.25" hidden="false" customHeight="false" outlineLevel="0" collapsed="false">
      <c r="A6" s="68" t="s">
        <v>48</v>
      </c>
      <c r="B6" s="62" t="n">
        <v>3</v>
      </c>
      <c r="C6" s="6" t="n">
        <v>7</v>
      </c>
      <c r="D6" s="7" t="n">
        <f aca="false">(B6/C6)*100</f>
        <v>42.8571428571429</v>
      </c>
      <c r="E6" s="7" t="n">
        <f aca="false">(B6/183)*100</f>
        <v>1.63934426229508</v>
      </c>
      <c r="F6" s="7" t="n">
        <v>0.0168788861</v>
      </c>
    </row>
    <row r="7" s="6" customFormat="true" ht="14.25" hidden="false" customHeight="false" outlineLevel="0" collapsed="false">
      <c r="A7" s="68" t="s">
        <v>49</v>
      </c>
      <c r="B7" s="62" t="n">
        <v>2</v>
      </c>
      <c r="C7" s="6" t="n">
        <v>3</v>
      </c>
      <c r="D7" s="7" t="n">
        <f aca="false">(B7/C7)*100</f>
        <v>66.6666666666667</v>
      </c>
      <c r="E7" s="7" t="n">
        <f aca="false">(B7/183)*100</f>
        <v>1.09289617486339</v>
      </c>
      <c r="F7" s="7" t="n">
        <v>0.0216430688</v>
      </c>
    </row>
    <row r="8" s="6" customFormat="true" ht="14.25" hidden="false" customHeight="false" outlineLevel="0" collapsed="false">
      <c r="A8" s="61" t="s">
        <v>25</v>
      </c>
      <c r="B8" s="62" t="n">
        <v>6</v>
      </c>
      <c r="C8" s="6" t="n">
        <v>115</v>
      </c>
      <c r="D8" s="7" t="n">
        <f aca="false">(B8/C8)*100</f>
        <v>5.21739130434783</v>
      </c>
      <c r="E8" s="7" t="n">
        <f aca="false">(B8/183)*100</f>
        <v>3.27868852459016</v>
      </c>
      <c r="F8" s="7" t="n">
        <v>0.0497327107</v>
      </c>
    </row>
    <row r="9" customFormat="false" ht="15" hidden="false" customHeight="false" outlineLevel="0" collapsed="false">
      <c r="A9" s="64" t="s">
        <v>34</v>
      </c>
      <c r="B9" s="65" t="n">
        <v>6</v>
      </c>
      <c r="C9" s="65" t="n">
        <v>36</v>
      </c>
      <c r="D9" s="3" t="n">
        <f aca="false">(B9/C9)*100</f>
        <v>16.6666666666667</v>
      </c>
      <c r="E9" s="3" t="n">
        <f aca="false">(B9/183)*100</f>
        <v>3.27868852459016</v>
      </c>
      <c r="F9" s="3" t="n">
        <v>0.0589000496</v>
      </c>
    </row>
    <row r="10" customFormat="false" ht="15" hidden="false" customHeight="false" outlineLevel="0" collapsed="false">
      <c r="A10" s="64" t="s">
        <v>16</v>
      </c>
      <c r="B10" s="65" t="n">
        <v>3</v>
      </c>
      <c r="C10" s="2" t="n">
        <v>67</v>
      </c>
      <c r="D10" s="3" t="n">
        <f aca="false">(B10/C10)*100</f>
        <v>4.47761194029851</v>
      </c>
      <c r="E10" s="3" t="n">
        <f aca="false">(B10/183)*100</f>
        <v>1.63934426229508</v>
      </c>
      <c r="F10" s="3" t="n">
        <v>0.083074295</v>
      </c>
    </row>
    <row r="11" customFormat="false" ht="15" hidden="false" customHeight="false" outlineLevel="0" collapsed="false">
      <c r="A11" s="66" t="s">
        <v>9</v>
      </c>
      <c r="B11" s="65" t="n">
        <v>13</v>
      </c>
      <c r="C11" s="65" t="n">
        <v>118</v>
      </c>
      <c r="D11" s="3" t="n">
        <f aca="false">(B11/C11)*100</f>
        <v>11.0169491525424</v>
      </c>
      <c r="E11" s="3" t="n">
        <f aca="false">(B11/183)*100</f>
        <v>7.10382513661202</v>
      </c>
      <c r="F11" s="3" t="n">
        <v>0.0890971139</v>
      </c>
    </row>
    <row r="12" customFormat="false" ht="15" hidden="false" customHeight="false" outlineLevel="0" collapsed="false">
      <c r="A12" s="63" t="s">
        <v>39</v>
      </c>
      <c r="B12" s="65" t="n">
        <v>1</v>
      </c>
      <c r="C12" s="2" t="n">
        <v>1</v>
      </c>
      <c r="D12" s="3" t="n">
        <f aca="false">(B12/C12)*100</f>
        <v>100</v>
      </c>
      <c r="E12" s="3" t="n">
        <f aca="false">(B12/183)*100</f>
        <v>0.546448087431694</v>
      </c>
      <c r="F12" s="3" t="n">
        <v>0.0893000805</v>
      </c>
    </row>
    <row r="13" customFormat="false" ht="15" hidden="false" customHeight="false" outlineLevel="0" collapsed="false">
      <c r="A13" s="64" t="s">
        <v>13</v>
      </c>
      <c r="B13" s="65" t="n">
        <v>14</v>
      </c>
      <c r="C13" s="65" t="n">
        <v>141</v>
      </c>
      <c r="D13" s="3" t="n">
        <f aca="false">(B13/C13)*100</f>
        <v>9.9290780141844</v>
      </c>
      <c r="E13" s="3" t="n">
        <f aca="false">(B13/183)*100</f>
        <v>7.65027322404372</v>
      </c>
      <c r="F13" s="3" t="n">
        <v>0.1085560665</v>
      </c>
    </row>
    <row r="14" customFormat="false" ht="15" hidden="false" customHeight="false" outlineLevel="0" collapsed="false">
      <c r="A14" s="64" t="s">
        <v>18</v>
      </c>
      <c r="B14" s="65" t="n">
        <v>6</v>
      </c>
      <c r="C14" s="2" t="n">
        <v>49</v>
      </c>
      <c r="D14" s="3" t="n">
        <f aca="false">(B14/C14)*100</f>
        <v>12.2448979591837</v>
      </c>
      <c r="E14" s="3" t="n">
        <f aca="false">(B14/183)*100</f>
        <v>3.27868852459016</v>
      </c>
      <c r="F14" s="3" t="n">
        <v>0.1287275163</v>
      </c>
    </row>
    <row r="15" customFormat="false" ht="15" hidden="false" customHeight="false" outlineLevel="0" collapsed="false">
      <c r="A15" s="64" t="s">
        <v>20</v>
      </c>
      <c r="B15" s="65" t="n">
        <v>3</v>
      </c>
      <c r="C15" s="2" t="n">
        <v>57</v>
      </c>
      <c r="D15" s="3" t="n">
        <f aca="false">(B15/C15)*100</f>
        <v>5.26315789473684</v>
      </c>
      <c r="E15" s="3" t="n">
        <f aca="false">(B15/183)*100</f>
        <v>1.63934426229508</v>
      </c>
      <c r="F15" s="3" t="n">
        <v>0.1323364944</v>
      </c>
    </row>
    <row r="16" customFormat="false" ht="15" hidden="false" customHeight="false" outlineLevel="0" collapsed="false">
      <c r="A16" s="64" t="s">
        <v>17</v>
      </c>
      <c r="B16" s="65" t="n">
        <v>7</v>
      </c>
      <c r="C16" s="2" t="n">
        <v>65</v>
      </c>
      <c r="D16" s="3" t="n">
        <f aca="false">(B16/C16)*100</f>
        <v>10.7692307692308</v>
      </c>
      <c r="E16" s="3" t="n">
        <f aca="false">(B16/183)*100</f>
        <v>3.82513661202186</v>
      </c>
      <c r="F16" s="3" t="n">
        <v>0.1422619177</v>
      </c>
    </row>
    <row r="17" customFormat="false" ht="15" hidden="false" customHeight="false" outlineLevel="0" collapsed="false">
      <c r="A17" s="64" t="s">
        <v>7</v>
      </c>
      <c r="B17" s="65" t="n">
        <v>8</v>
      </c>
      <c r="C17" s="65" t="n">
        <v>100</v>
      </c>
      <c r="D17" s="3" t="n">
        <f aca="false">(B17/C17)*100</f>
        <v>8</v>
      </c>
      <c r="E17" s="3" t="n">
        <f aca="false">(B17/183)*100</f>
        <v>4.37158469945355</v>
      </c>
      <c r="F17" s="3" t="n">
        <v>0.1423825464</v>
      </c>
    </row>
    <row r="18" customFormat="false" ht="15" hidden="false" customHeight="false" outlineLevel="0" collapsed="false">
      <c r="A18" s="63" t="s">
        <v>41</v>
      </c>
      <c r="B18" s="65" t="n">
        <v>1</v>
      </c>
      <c r="C18" s="2" t="n">
        <v>2</v>
      </c>
      <c r="D18" s="3" t="n">
        <f aca="false">(B18/C18)*100</f>
        <v>50</v>
      </c>
      <c r="E18" s="3" t="n">
        <f aca="false">(B18/183)*100</f>
        <v>0.546448087431694</v>
      </c>
      <c r="F18" s="3" t="n">
        <v>0.1627821112</v>
      </c>
    </row>
    <row r="19" customFormat="false" ht="15" hidden="false" customHeight="false" outlineLevel="0" collapsed="false">
      <c r="A19" s="63" t="s">
        <v>28</v>
      </c>
      <c r="B19" s="65" t="n">
        <v>1</v>
      </c>
      <c r="C19" s="2" t="n">
        <v>2</v>
      </c>
      <c r="D19" s="3" t="n">
        <f aca="false">(B19/C19)*100</f>
        <v>50</v>
      </c>
      <c r="E19" s="3" t="n">
        <f aca="false">(B19/183)*100</f>
        <v>0.546448087431694</v>
      </c>
      <c r="F19" s="3" t="n">
        <v>0.1627821112</v>
      </c>
    </row>
    <row r="20" customFormat="false" ht="15" hidden="false" customHeight="false" outlineLevel="0" collapsed="false">
      <c r="A20" s="64" t="s">
        <v>19</v>
      </c>
      <c r="B20" s="65" t="n">
        <v>5</v>
      </c>
      <c r="C20" s="2" t="n">
        <v>60</v>
      </c>
      <c r="D20" s="3" t="n">
        <f aca="false">(B20/C20)*100</f>
        <v>8.33333333333333</v>
      </c>
      <c r="E20" s="3" t="n">
        <f aca="false">(B20/183)*100</f>
        <v>2.73224043715847</v>
      </c>
      <c r="F20" s="3" t="n">
        <v>0.1849224968</v>
      </c>
    </row>
    <row r="21" customFormat="false" ht="15" hidden="false" customHeight="false" outlineLevel="0" collapsed="false">
      <c r="A21" s="64" t="s">
        <v>14</v>
      </c>
      <c r="B21" s="65" t="n">
        <v>1</v>
      </c>
      <c r="C21" s="2" t="n">
        <v>29</v>
      </c>
      <c r="D21" s="3" t="n">
        <f aca="false">(B21/C21)*100</f>
        <v>3.44827586206897</v>
      </c>
      <c r="E21" s="3" t="n">
        <f aca="false">(B21/183)*100</f>
        <v>0.546448087431694</v>
      </c>
      <c r="F21" s="3" t="n">
        <v>0.1872831777</v>
      </c>
    </row>
    <row r="22" customFormat="false" ht="15" hidden="false" customHeight="false" outlineLevel="0" collapsed="false">
      <c r="A22" s="64" t="s">
        <v>42</v>
      </c>
      <c r="B22" s="65" t="n">
        <v>1</v>
      </c>
      <c r="C22" s="2" t="n">
        <v>3</v>
      </c>
      <c r="D22" s="3" t="n">
        <f aca="false">(B22/C22)*100</f>
        <v>33.3333333333333</v>
      </c>
      <c r="E22" s="3" t="n">
        <f aca="false">(B22/183)*100</f>
        <v>0.546448087431694</v>
      </c>
      <c r="F22" s="3" t="n">
        <v>0.2225300981</v>
      </c>
    </row>
    <row r="23" customFormat="false" ht="15" hidden="false" customHeight="false" outlineLevel="0" collapsed="false">
      <c r="A23" s="63" t="s">
        <v>50</v>
      </c>
      <c r="B23" s="65" t="n">
        <v>1</v>
      </c>
      <c r="C23" s="2" t="n">
        <v>3</v>
      </c>
      <c r="D23" s="3" t="n">
        <f aca="false">(B23/C23)*100</f>
        <v>33.3333333333333</v>
      </c>
      <c r="E23" s="3" t="n">
        <f aca="false">(B23/183)*100</f>
        <v>0.546448087431694</v>
      </c>
      <c r="F23" s="3" t="n">
        <v>0.2225300981</v>
      </c>
    </row>
    <row r="24" customFormat="false" ht="15" hidden="false" customHeight="false" outlineLevel="0" collapsed="false">
      <c r="A24" s="64" t="s">
        <v>36</v>
      </c>
      <c r="B24" s="65" t="n">
        <v>2</v>
      </c>
      <c r="C24" s="2" t="n">
        <v>17</v>
      </c>
      <c r="D24" s="3" t="n">
        <f aca="false">(B24/C24)*100</f>
        <v>11.7647058823529</v>
      </c>
      <c r="E24" s="3" t="n">
        <f aca="false">(B24/183)*100</f>
        <v>1.09289617486339</v>
      </c>
      <c r="F24" s="3" t="n">
        <v>0.2686669078</v>
      </c>
    </row>
    <row r="25" customFormat="false" ht="15" hidden="false" customHeight="false" outlineLevel="0" collapsed="false">
      <c r="A25" s="64" t="s">
        <v>21</v>
      </c>
      <c r="B25" s="65" t="n">
        <v>2</v>
      </c>
      <c r="C25" s="2" t="n">
        <v>19</v>
      </c>
      <c r="D25" s="3" t="n">
        <f aca="false">(B25/C25)*100</f>
        <v>10.5263157894737</v>
      </c>
      <c r="E25" s="3" t="n">
        <f aca="false">(B25/183)*100</f>
        <v>1.09289617486339</v>
      </c>
      <c r="F25" s="3" t="n">
        <v>0.280389785</v>
      </c>
    </row>
    <row r="26" customFormat="false" ht="15" hidden="false" customHeight="false" outlineLevel="0" collapsed="false">
      <c r="A26" s="63" t="s">
        <v>30</v>
      </c>
      <c r="B26" s="65" t="n">
        <v>1</v>
      </c>
      <c r="C26" s="2" t="n">
        <v>5</v>
      </c>
      <c r="D26" s="3" t="n">
        <f aca="false">(B26/C26)*100</f>
        <v>20</v>
      </c>
      <c r="E26" s="3" t="n">
        <f aca="false">(B26/183)*100</f>
        <v>0.546448087431694</v>
      </c>
      <c r="F26" s="3" t="n">
        <v>0.3079760204</v>
      </c>
    </row>
    <row r="27" s="21" customFormat="true" ht="15" hidden="false" customHeight="false" outlineLevel="0" collapsed="false">
      <c r="A27" s="69" t="s">
        <v>33</v>
      </c>
      <c r="B27" s="70" t="n">
        <v>1</v>
      </c>
      <c r="C27" s="21" t="n">
        <v>10</v>
      </c>
      <c r="D27" s="22" t="n">
        <f aca="false">(B27/C27)*100</f>
        <v>10</v>
      </c>
      <c r="E27" s="22" t="n">
        <f aca="false">(B27/183)*100</f>
        <v>0.546448087431694</v>
      </c>
      <c r="F27" s="22" t="n">
        <v>0.38649707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0.9921875" defaultRowHeight="15" zeroHeight="false" outlineLevelRow="0" outlineLevelCol="0"/>
  <cols>
    <col collapsed="false" customWidth="true" hidden="false" outlineLevel="0" max="1" min="1" style="28" width="41.49"/>
    <col collapsed="false" customWidth="true" hidden="false" outlineLevel="0" max="2" min="2" style="29" width="16.75"/>
    <col collapsed="false" customWidth="true" hidden="false" outlineLevel="0" max="3" min="3" style="29" width="16.12"/>
    <col collapsed="false" customWidth="true" hidden="false" outlineLevel="0" max="4" min="4" style="30" width="30.99"/>
    <col collapsed="false" customWidth="true" hidden="false" outlineLevel="0" max="5" min="5" style="30" width="28.25"/>
    <col collapsed="false" customWidth="true" hidden="false" outlineLevel="0" max="6" min="6" style="31" width="11.62"/>
    <col collapsed="false" customWidth="true" hidden="false" outlineLevel="0" max="7" min="7" style="29" width="14.99"/>
    <col collapsed="false" customWidth="false" hidden="false" outlineLevel="0" max="257" min="8" style="29" width="10.99"/>
  </cols>
  <sheetData>
    <row r="1" s="33" customFormat="true" ht="15" hidden="false" customHeight="false" outlineLevel="0" collapsed="false">
      <c r="A1" s="32" t="s">
        <v>51</v>
      </c>
      <c r="D1" s="34"/>
      <c r="E1" s="34"/>
    </row>
    <row r="2" s="35" customFormat="true" ht="15" hidden="false" customHeight="false" outlineLevel="0" collapsed="false">
      <c r="A2" s="35" t="s">
        <v>1</v>
      </c>
      <c r="B2" s="35" t="s">
        <v>2</v>
      </c>
      <c r="C2" s="36" t="s">
        <v>3</v>
      </c>
      <c r="D2" s="37" t="s">
        <v>4</v>
      </c>
      <c r="E2" s="37" t="s">
        <v>5</v>
      </c>
      <c r="F2" s="38" t="s">
        <v>27</v>
      </c>
    </row>
    <row r="3" s="33" customFormat="true" ht="14.25" hidden="false" customHeight="false" outlineLevel="0" collapsed="false">
      <c r="A3" s="39" t="s">
        <v>8</v>
      </c>
      <c r="B3" s="71" t="n">
        <v>5</v>
      </c>
      <c r="C3" s="33" t="n">
        <v>139</v>
      </c>
      <c r="D3" s="34" t="n">
        <f aca="false">(B3/C3)*100</f>
        <v>3.59712230215827</v>
      </c>
      <c r="E3" s="34" t="n">
        <f aca="false">(B3/206)*100</f>
        <v>2.42718446601942</v>
      </c>
      <c r="F3" s="42" t="n">
        <v>0.002514967</v>
      </c>
    </row>
    <row r="4" s="33" customFormat="true" ht="14.25" hidden="false" customHeight="false" outlineLevel="0" collapsed="false">
      <c r="A4" s="39" t="s">
        <v>18</v>
      </c>
      <c r="B4" s="71" t="n">
        <v>10</v>
      </c>
      <c r="C4" s="33" t="n">
        <v>49</v>
      </c>
      <c r="D4" s="34" t="n">
        <f aca="false">(B4/C4)*100</f>
        <v>20.4081632653061</v>
      </c>
      <c r="E4" s="34" t="n">
        <f aca="false">(B4/206)*100</f>
        <v>4.85436893203884</v>
      </c>
      <c r="F4" s="42" t="n">
        <v>0.011099071</v>
      </c>
    </row>
    <row r="5" s="33" customFormat="true" ht="14.25" hidden="false" customHeight="false" outlineLevel="0" collapsed="false">
      <c r="A5" s="72" t="s">
        <v>52</v>
      </c>
      <c r="B5" s="71" t="n">
        <v>2</v>
      </c>
      <c r="C5" s="33" t="n">
        <v>3</v>
      </c>
      <c r="D5" s="34" t="n">
        <f aca="false">(B5/C5)*100</f>
        <v>66.6666666666667</v>
      </c>
      <c r="E5" s="34" t="n">
        <f aca="false">(B5/206)*100</f>
        <v>0.970873786407767</v>
      </c>
      <c r="F5" s="42" t="n">
        <v>0.025912395</v>
      </c>
    </row>
    <row r="6" s="33" customFormat="true" ht="14.25" hidden="false" customHeight="false" outlineLevel="0" collapsed="false">
      <c r="A6" s="39" t="s">
        <v>11</v>
      </c>
      <c r="B6" s="71" t="n">
        <v>7</v>
      </c>
      <c r="C6" s="33" t="n">
        <v>37</v>
      </c>
      <c r="D6" s="34" t="n">
        <f aca="false">(B6/C6)*100</f>
        <v>18.9189189189189</v>
      </c>
      <c r="E6" s="34" t="n">
        <f aca="false">(B6/206)*100</f>
        <v>3.39805825242718</v>
      </c>
      <c r="F6" s="42" t="n">
        <v>0.039697629</v>
      </c>
    </row>
    <row r="7" s="33" customFormat="true" ht="14.25" hidden="false" customHeight="false" outlineLevel="0" collapsed="false">
      <c r="A7" s="39" t="s">
        <v>7</v>
      </c>
      <c r="B7" s="71" t="n">
        <v>14</v>
      </c>
      <c r="C7" s="33" t="n">
        <v>100</v>
      </c>
      <c r="D7" s="34" t="n">
        <f aca="false">(B7/C7)*100</f>
        <v>14</v>
      </c>
      <c r="E7" s="34" t="n">
        <f aca="false">(B7/206)*100</f>
        <v>6.79611650485437</v>
      </c>
      <c r="F7" s="42" t="n">
        <v>0.045796834</v>
      </c>
    </row>
    <row r="8" customFormat="false" ht="15" hidden="false" customHeight="false" outlineLevel="0" collapsed="false">
      <c r="A8" s="43" t="s">
        <v>25</v>
      </c>
      <c r="B8" s="73" t="n">
        <v>8</v>
      </c>
      <c r="C8" s="47" t="n">
        <v>115</v>
      </c>
      <c r="D8" s="30" t="n">
        <f aca="false">(B8/C8)*100</f>
        <v>6.95652173913044</v>
      </c>
      <c r="E8" s="30" t="n">
        <f aca="false">(B8/206)*100</f>
        <v>3.88349514563107</v>
      </c>
      <c r="F8" s="31" t="n">
        <v>0.079169289</v>
      </c>
    </row>
    <row r="9" customFormat="false" ht="15" hidden="false" customHeight="false" outlineLevel="0" collapsed="false">
      <c r="A9" s="43" t="s">
        <v>17</v>
      </c>
      <c r="B9" s="73" t="n">
        <v>9</v>
      </c>
      <c r="C9" s="29" t="n">
        <v>65</v>
      </c>
      <c r="D9" s="30" t="n">
        <f aca="false">(B9/C9)*100</f>
        <v>13.8461538461538</v>
      </c>
      <c r="E9" s="30" t="n">
        <f aca="false">(B9/206)*100</f>
        <v>4.36893203883495</v>
      </c>
      <c r="F9" s="31" t="n">
        <v>0.0833517</v>
      </c>
    </row>
    <row r="10" customFormat="false" ht="15" hidden="false" customHeight="false" outlineLevel="0" collapsed="false">
      <c r="A10" s="43" t="s">
        <v>16</v>
      </c>
      <c r="B10" s="73" t="n">
        <v>9</v>
      </c>
      <c r="C10" s="29" t="n">
        <v>67</v>
      </c>
      <c r="D10" s="30" t="n">
        <f aca="false">(B10/C10)*100</f>
        <v>13.4328358208955</v>
      </c>
      <c r="E10" s="30" t="n">
        <f aca="false">(B10/206)*100</f>
        <v>4.36893203883495</v>
      </c>
      <c r="F10" s="31" t="n">
        <v>0.091117088</v>
      </c>
    </row>
    <row r="11" customFormat="false" ht="15" hidden="false" customHeight="false" outlineLevel="0" collapsed="false">
      <c r="A11" s="43" t="s">
        <v>13</v>
      </c>
      <c r="B11" s="73" t="n">
        <v>15</v>
      </c>
      <c r="C11" s="47" t="n">
        <v>141</v>
      </c>
      <c r="D11" s="30" t="n">
        <f aca="false">(B11/C11)*100</f>
        <v>10.6382978723404</v>
      </c>
      <c r="E11" s="30" t="n">
        <f aca="false">(B11/206)*100</f>
        <v>7.28155339805825</v>
      </c>
      <c r="F11" s="31" t="n">
        <v>0.108928475</v>
      </c>
    </row>
    <row r="12" customFormat="false" ht="15" hidden="false" customHeight="false" outlineLevel="0" collapsed="false">
      <c r="A12" s="43" t="s">
        <v>9</v>
      </c>
      <c r="B12" s="73" t="n">
        <v>10</v>
      </c>
      <c r="C12" s="29" t="n">
        <v>118</v>
      </c>
      <c r="D12" s="30" t="n">
        <f aca="false">(B12/C12)*100</f>
        <v>8.47457627118644</v>
      </c>
      <c r="E12" s="30" t="n">
        <f aca="false">(B12/206)*100</f>
        <v>4.85436893203884</v>
      </c>
      <c r="F12" s="31" t="n">
        <v>0.119032671</v>
      </c>
    </row>
    <row r="13" customFormat="false" ht="15" hidden="false" customHeight="false" outlineLevel="0" collapsed="false">
      <c r="A13" s="43" t="s">
        <v>32</v>
      </c>
      <c r="B13" s="73" t="n">
        <v>3</v>
      </c>
      <c r="C13" s="47" t="n">
        <v>49</v>
      </c>
      <c r="D13" s="30" t="n">
        <f aca="false">(B13/C13)*100</f>
        <v>6.12244897959184</v>
      </c>
      <c r="E13" s="30" t="n">
        <f aca="false">(B13/206)*100</f>
        <v>1.45631067961165</v>
      </c>
      <c r="F13" s="31" t="n">
        <v>0.150073753</v>
      </c>
    </row>
    <row r="14" customFormat="false" ht="15" hidden="false" customHeight="false" outlineLevel="0" collapsed="false">
      <c r="A14" s="43" t="s">
        <v>14</v>
      </c>
      <c r="B14" s="73" t="n">
        <v>1</v>
      </c>
      <c r="C14" s="29" t="n">
        <v>29</v>
      </c>
      <c r="D14" s="30" t="n">
        <f aca="false">(B14/C14)*100</f>
        <v>3.44827586206897</v>
      </c>
      <c r="E14" s="30" t="n">
        <f aca="false">(B14/206)*100</f>
        <v>0.485436893203883</v>
      </c>
      <c r="F14" s="31" t="n">
        <v>0.156079617</v>
      </c>
    </row>
    <row r="15" customFormat="false" ht="15" hidden="false" customHeight="false" outlineLevel="0" collapsed="false">
      <c r="A15" s="43" t="s">
        <v>19</v>
      </c>
      <c r="B15" s="73" t="n">
        <v>6</v>
      </c>
      <c r="C15" s="29" t="n">
        <v>60</v>
      </c>
      <c r="D15" s="30" t="n">
        <f aca="false">(B15/C15)*100</f>
        <v>10</v>
      </c>
      <c r="E15" s="30" t="n">
        <f aca="false">(B15/206)*100</f>
        <v>2.9126213592233</v>
      </c>
      <c r="F15" s="31" t="n">
        <v>0.173382769</v>
      </c>
    </row>
    <row r="16" customFormat="false" ht="15" hidden="false" customHeight="false" outlineLevel="0" collapsed="false">
      <c r="A16" s="74" t="s">
        <v>28</v>
      </c>
      <c r="B16" s="73" t="n">
        <v>1</v>
      </c>
      <c r="C16" s="29" t="n">
        <v>2</v>
      </c>
      <c r="D16" s="30" t="n">
        <f aca="false">(B16/C16)*100</f>
        <v>50</v>
      </c>
      <c r="E16" s="30" t="n">
        <f aca="false">(B16/206)*100</f>
        <v>0.485436893203883</v>
      </c>
      <c r="F16" s="31" t="n">
        <v>0.177175111</v>
      </c>
    </row>
    <row r="17" s="49" customFormat="true" ht="15" hidden="false" customHeight="false" outlineLevel="0" collapsed="false">
      <c r="A17" s="43" t="s">
        <v>20</v>
      </c>
      <c r="B17" s="73" t="n">
        <v>5</v>
      </c>
      <c r="C17" s="47" t="n">
        <v>57</v>
      </c>
      <c r="D17" s="30" t="n">
        <f aca="false">(B17/C17)*100</f>
        <v>8.7719298245614</v>
      </c>
      <c r="E17" s="30" t="n">
        <f aca="false">(B17/206)*100</f>
        <v>2.42718446601942</v>
      </c>
      <c r="F17" s="31" t="n">
        <v>0.180640647</v>
      </c>
    </row>
    <row r="18" customFormat="false" ht="15" hidden="false" customHeight="false" outlineLevel="0" collapsed="false">
      <c r="A18" s="43" t="s">
        <v>35</v>
      </c>
      <c r="B18" s="73" t="n">
        <v>4</v>
      </c>
      <c r="C18" s="29" t="n">
        <v>34</v>
      </c>
      <c r="D18" s="30" t="n">
        <f aca="false">(B18/C18)*100</f>
        <v>11.7647058823529</v>
      </c>
      <c r="E18" s="30" t="n">
        <f aca="false">(B18/206)*100</f>
        <v>1.94174757281553</v>
      </c>
      <c r="F18" s="31" t="n">
        <v>0.196827709</v>
      </c>
    </row>
    <row r="19" customFormat="false" ht="15" hidden="false" customHeight="false" outlineLevel="0" collapsed="false">
      <c r="A19" s="43" t="s">
        <v>34</v>
      </c>
      <c r="B19" s="73" t="n">
        <v>4</v>
      </c>
      <c r="C19" s="29" t="n">
        <v>36</v>
      </c>
      <c r="D19" s="30" t="n">
        <f aca="false">(B19/C19)*100</f>
        <v>11.1111111111111</v>
      </c>
      <c r="E19" s="30" t="n">
        <f aca="false">(B19/206)*100</f>
        <v>1.94174757281553</v>
      </c>
      <c r="F19" s="31" t="n">
        <v>0.203565007</v>
      </c>
    </row>
    <row r="20" customFormat="false" ht="15" hidden="false" customHeight="false" outlineLevel="0" collapsed="false">
      <c r="A20" s="74" t="s">
        <v>50</v>
      </c>
      <c r="B20" s="73" t="n">
        <v>1</v>
      </c>
      <c r="C20" s="29" t="n">
        <v>3</v>
      </c>
      <c r="D20" s="30" t="n">
        <f aca="false">(B20/C20)*100</f>
        <v>33.3333333333333</v>
      </c>
      <c r="E20" s="30" t="n">
        <f aca="false">(B20/206)*100</f>
        <v>0.485436893203883</v>
      </c>
      <c r="F20" s="31" t="n">
        <v>0.239850272</v>
      </c>
    </row>
    <row r="21" customFormat="false" ht="15" hidden="false" customHeight="false" outlineLevel="0" collapsed="false">
      <c r="A21" s="43" t="s">
        <v>42</v>
      </c>
      <c r="B21" s="73" t="n">
        <v>1</v>
      </c>
      <c r="C21" s="29" t="n">
        <v>3</v>
      </c>
      <c r="D21" s="30" t="n">
        <f aca="false">(B21/C21)*100</f>
        <v>33.3333333333333</v>
      </c>
      <c r="E21" s="30" t="n">
        <f aca="false">(B21/206)*100</f>
        <v>0.485436893203883</v>
      </c>
      <c r="F21" s="31" t="n">
        <v>0.239850272</v>
      </c>
    </row>
    <row r="22" customFormat="false" ht="15" hidden="false" customHeight="false" outlineLevel="0" collapsed="false">
      <c r="A22" s="50" t="s">
        <v>21</v>
      </c>
      <c r="B22" s="75" t="n">
        <v>2</v>
      </c>
      <c r="C22" s="49" t="n">
        <v>19</v>
      </c>
      <c r="D22" s="52" t="n">
        <f aca="false">(B22/C22)*100</f>
        <v>10.5263157894737</v>
      </c>
      <c r="E22" s="30" t="n">
        <f aca="false">(B22/206)*100</f>
        <v>0.970873786407767</v>
      </c>
      <c r="F22" s="53" t="n">
        <v>0.286801114</v>
      </c>
    </row>
    <row r="23" customFormat="false" ht="15" hidden="false" customHeight="false" outlineLevel="0" collapsed="false">
      <c r="A23" s="48" t="s">
        <v>53</v>
      </c>
      <c r="B23" s="73" t="n">
        <v>1</v>
      </c>
      <c r="C23" s="29" t="n">
        <v>4</v>
      </c>
      <c r="D23" s="30" t="n">
        <f aca="false">(B23/C23)*100</f>
        <v>25</v>
      </c>
      <c r="E23" s="30" t="n">
        <f aca="false">(B23/206)*100</f>
        <v>0.485436893203883</v>
      </c>
      <c r="F23" s="31" t="n">
        <v>0.288594037</v>
      </c>
    </row>
    <row r="24" customFormat="false" ht="15" hidden="false" customHeight="false" outlineLevel="0" collapsed="false">
      <c r="A24" s="43" t="s">
        <v>36</v>
      </c>
      <c r="B24" s="73" t="n">
        <v>1</v>
      </c>
      <c r="C24" s="29" t="n">
        <v>17</v>
      </c>
      <c r="D24" s="30" t="n">
        <f aca="false">(B24/C24)*100</f>
        <v>5.88235294117647</v>
      </c>
      <c r="E24" s="30" t="n">
        <f aca="false">(B24/206)*100</f>
        <v>0.485436893203883</v>
      </c>
      <c r="F24" s="31" t="n">
        <v>0.320267269</v>
      </c>
    </row>
    <row r="25" customFormat="false" ht="15" hidden="false" customHeight="false" outlineLevel="0" collapsed="false">
      <c r="A25" s="76" t="s">
        <v>48</v>
      </c>
      <c r="B25" s="73" t="n">
        <v>1</v>
      </c>
      <c r="C25" s="29" t="n">
        <v>7</v>
      </c>
      <c r="D25" s="30" t="n">
        <f aca="false">(B25/C25)*100</f>
        <v>14.2857142857143</v>
      </c>
      <c r="E25" s="30" t="n">
        <f aca="false">(B25/206)*100</f>
        <v>0.485436893203883</v>
      </c>
      <c r="F25" s="31" t="n">
        <v>0.370956446</v>
      </c>
    </row>
    <row r="26" customFormat="false" ht="15" hidden="false" customHeight="false" outlineLevel="0" collapsed="false">
      <c r="A26" s="48" t="s">
        <v>31</v>
      </c>
      <c r="B26" s="73" t="n">
        <v>1</v>
      </c>
      <c r="C26" s="29" t="n">
        <v>9</v>
      </c>
      <c r="D26" s="30" t="n">
        <f aca="false">(B26/C26)*100</f>
        <v>11.1111111111111</v>
      </c>
      <c r="E26" s="30" t="n">
        <f aca="false">(B26/206)*100</f>
        <v>0.485436893203883</v>
      </c>
      <c r="F26" s="31" t="n">
        <v>0.388098551</v>
      </c>
    </row>
    <row r="27" s="59" customFormat="true" ht="15" hidden="false" customHeight="false" outlineLevel="0" collapsed="false">
      <c r="A27" s="54" t="s">
        <v>33</v>
      </c>
      <c r="B27" s="77" t="n">
        <v>1</v>
      </c>
      <c r="C27" s="59" t="n">
        <v>10</v>
      </c>
      <c r="D27" s="57" t="n">
        <f aca="false">(B27/C27)*100</f>
        <v>10</v>
      </c>
      <c r="E27" s="57" t="n">
        <f aca="false">(B27/206)*100</f>
        <v>0.485436893203883</v>
      </c>
      <c r="F27" s="58" t="n">
        <v>0.388937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5" t="s">
        <v>54</v>
      </c>
    </row>
    <row r="2" s="8" customFormat="true" ht="1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60" t="s">
        <v>6</v>
      </c>
    </row>
    <row r="3" s="6" customFormat="true" ht="14.25" hidden="false" customHeight="false" outlineLevel="0" collapsed="false">
      <c r="A3" s="68" t="s">
        <v>38</v>
      </c>
      <c r="B3" s="6" t="n">
        <v>1</v>
      </c>
      <c r="C3" s="6" t="n">
        <v>1</v>
      </c>
      <c r="D3" s="7" t="n">
        <f aca="false">(B3/C3)*100</f>
        <v>100</v>
      </c>
      <c r="E3" s="7" t="n">
        <f aca="false">(B3/59)*100</f>
        <v>1.69491525423729</v>
      </c>
      <c r="F3" s="7" t="n">
        <v>0.02252615</v>
      </c>
    </row>
    <row r="4" s="6" customFormat="true" ht="14.25" hidden="false" customHeight="false" outlineLevel="0" collapsed="false">
      <c r="A4" s="61" t="s">
        <v>34</v>
      </c>
      <c r="B4" s="6" t="n">
        <v>3</v>
      </c>
      <c r="C4" s="6" t="n">
        <v>36</v>
      </c>
      <c r="D4" s="7" t="n">
        <f aca="false">(B4/C4)*100</f>
        <v>8.33333333333333</v>
      </c>
      <c r="E4" s="7" t="n">
        <f aca="false">(B4/59)*100</f>
        <v>5.08474576271187</v>
      </c>
      <c r="F4" s="7" t="n">
        <v>0.03707292</v>
      </c>
    </row>
    <row r="5" s="6" customFormat="true" ht="14.25" hidden="false" customHeight="false" outlineLevel="0" collapsed="false">
      <c r="A5" s="68" t="s">
        <v>41</v>
      </c>
      <c r="B5" s="6" t="n">
        <v>1</v>
      </c>
      <c r="C5" s="6" t="n">
        <v>2</v>
      </c>
      <c r="D5" s="7" t="n">
        <f aca="false">(B5/C5)*100</f>
        <v>50</v>
      </c>
      <c r="E5" s="7" t="n">
        <f aca="false">(B5/59)*100</f>
        <v>1.69491525423729</v>
      </c>
      <c r="F5" s="7" t="n">
        <v>0.0440729</v>
      </c>
    </row>
    <row r="6" customFormat="false" ht="15" hidden="false" customHeight="false" outlineLevel="0" collapsed="false">
      <c r="A6" s="63" t="s">
        <v>43</v>
      </c>
      <c r="B6" s="2" t="n">
        <v>1</v>
      </c>
      <c r="C6" s="2" t="n">
        <v>3</v>
      </c>
      <c r="D6" s="3" t="n">
        <f aca="false">(B6/C6)*100</f>
        <v>33.3333333333333</v>
      </c>
      <c r="E6" s="3" t="n">
        <f aca="false">(B6/59)*100</f>
        <v>1.69491525423729</v>
      </c>
      <c r="F6" s="3" t="n">
        <v>0.06467103</v>
      </c>
    </row>
    <row r="7" customFormat="false" ht="15" hidden="false" customHeight="false" outlineLevel="0" collapsed="false">
      <c r="A7" s="63" t="s">
        <v>23</v>
      </c>
      <c r="B7" s="2" t="n">
        <v>1</v>
      </c>
      <c r="C7" s="2" t="n">
        <v>5</v>
      </c>
      <c r="D7" s="3" t="n">
        <f aca="false">(B7/C7)*100</f>
        <v>20</v>
      </c>
      <c r="E7" s="3" t="n">
        <f aca="false">(B7/59)*100</f>
        <v>1.69491525423729</v>
      </c>
      <c r="F7" s="3" t="n">
        <v>0.10314043</v>
      </c>
    </row>
    <row r="8" customFormat="false" ht="15" hidden="false" customHeight="false" outlineLevel="0" collapsed="false">
      <c r="A8" s="64" t="s">
        <v>7</v>
      </c>
      <c r="B8" s="2" t="n">
        <v>4</v>
      </c>
      <c r="C8" s="2" t="n">
        <v>100</v>
      </c>
      <c r="D8" s="3" t="n">
        <f aca="false">(B8/C8)*100</f>
        <v>4</v>
      </c>
      <c r="E8" s="3" t="n">
        <f aca="false">(B8/59)*100</f>
        <v>6.77966101694915</v>
      </c>
      <c r="F8" s="3" t="n">
        <v>0.11487745</v>
      </c>
    </row>
    <row r="9" customFormat="false" ht="15" hidden="false" customHeight="false" outlineLevel="0" collapsed="false">
      <c r="A9" s="63" t="s">
        <v>24</v>
      </c>
      <c r="B9" s="2" t="n">
        <v>1</v>
      </c>
      <c r="C9" s="2" t="n">
        <v>7</v>
      </c>
      <c r="D9" s="3" t="n">
        <f aca="false">(B9/C9)*100</f>
        <v>14.2857142857143</v>
      </c>
      <c r="E9" s="3" t="n">
        <f aca="false">(B9/59)*100</f>
        <v>1.69491525423729</v>
      </c>
      <c r="F9" s="3" t="n">
        <v>0.13816439</v>
      </c>
    </row>
    <row r="10" customFormat="false" ht="15" hidden="false" customHeight="false" outlineLevel="0" collapsed="false">
      <c r="A10" s="64" t="s">
        <v>35</v>
      </c>
      <c r="B10" s="2" t="n">
        <v>2</v>
      </c>
      <c r="C10" s="2" t="n">
        <v>34</v>
      </c>
      <c r="D10" s="3" t="n">
        <f aca="false">(B10/C10)*100</f>
        <v>5.88235294117647</v>
      </c>
      <c r="E10" s="3" t="n">
        <f aca="false">(B10/59)*100</f>
        <v>3.38983050847458</v>
      </c>
      <c r="F10" s="3" t="n">
        <v>0.13831097</v>
      </c>
    </row>
    <row r="11" customFormat="false" ht="15" hidden="false" customHeight="false" outlineLevel="0" collapsed="false">
      <c r="A11" s="66" t="s">
        <v>9</v>
      </c>
      <c r="B11" s="2" t="n">
        <v>4</v>
      </c>
      <c r="C11" s="2" t="n">
        <v>118</v>
      </c>
      <c r="D11" s="3" t="n">
        <f aca="false">(B11/C11)*100</f>
        <v>3.38983050847458</v>
      </c>
      <c r="E11" s="3" t="n">
        <f aca="false">(B11/59)*100</f>
        <v>6.77966101694915</v>
      </c>
      <c r="F11" s="3" t="n">
        <v>0.15299422</v>
      </c>
    </row>
    <row r="12" customFormat="false" ht="15" hidden="false" customHeight="false" outlineLevel="0" collapsed="false">
      <c r="A12" s="64" t="s">
        <v>11</v>
      </c>
      <c r="B12" s="2" t="n">
        <v>2</v>
      </c>
      <c r="C12" s="2" t="n">
        <v>37</v>
      </c>
      <c r="D12" s="3" t="n">
        <f aca="false">(B12/C12)*100</f>
        <v>5.40540540540541</v>
      </c>
      <c r="E12" s="3" t="n">
        <f aca="false">(B12/59)*100</f>
        <v>3.38983050847458</v>
      </c>
      <c r="F12" s="3" t="n">
        <v>0.15382241</v>
      </c>
    </row>
    <row r="13" customFormat="false" ht="15" hidden="false" customHeight="false" outlineLevel="0" collapsed="false">
      <c r="A13" s="64" t="s">
        <v>33</v>
      </c>
      <c r="B13" s="2" t="n">
        <v>1</v>
      </c>
      <c r="C13" s="2" t="n">
        <v>10</v>
      </c>
      <c r="D13" s="3" t="n">
        <f aca="false">(B13/C13)*100</f>
        <v>10</v>
      </c>
      <c r="E13" s="3" t="n">
        <f aca="false">(B13/59)*100</f>
        <v>1.69491525423729</v>
      </c>
      <c r="F13" s="3" t="n">
        <v>0.18471323</v>
      </c>
    </row>
    <row r="14" customFormat="false" ht="15" hidden="false" customHeight="false" outlineLevel="0" collapsed="false">
      <c r="A14" s="64" t="s">
        <v>13</v>
      </c>
      <c r="B14" s="78" t="n">
        <v>2</v>
      </c>
      <c r="C14" s="78" t="n">
        <v>141</v>
      </c>
      <c r="D14" s="3" t="n">
        <f aca="false">(B14/C14)*100</f>
        <v>1.41843971631206</v>
      </c>
      <c r="E14" s="3" t="n">
        <f aca="false">(B14/59)*100</f>
        <v>3.38983050847458</v>
      </c>
      <c r="F14" s="3" t="n">
        <v>0.21298206</v>
      </c>
    </row>
    <row r="15" customFormat="false" ht="15" hidden="false" customHeight="false" outlineLevel="0" collapsed="false">
      <c r="A15" s="64" t="s">
        <v>25</v>
      </c>
      <c r="B15" s="2" t="n">
        <v>2</v>
      </c>
      <c r="C15" s="2" t="n">
        <v>115</v>
      </c>
      <c r="D15" s="3" t="n">
        <f aca="false">(B15/C15)*100</f>
        <v>1.73913043478261</v>
      </c>
      <c r="E15" s="3" t="n">
        <f aca="false">(B15/59)*100</f>
        <v>3.38983050847458</v>
      </c>
      <c r="F15" s="3" t="n">
        <v>0.26116305</v>
      </c>
    </row>
    <row r="16" customFormat="false" ht="15" hidden="false" customHeight="false" outlineLevel="0" collapsed="false">
      <c r="A16" s="64" t="s">
        <v>16</v>
      </c>
      <c r="B16" s="2" t="n">
        <v>1</v>
      </c>
      <c r="C16" s="2" t="n">
        <v>67</v>
      </c>
      <c r="D16" s="3" t="n">
        <f aca="false">(B16/C16)*100</f>
        <v>1.49253731343284</v>
      </c>
      <c r="E16" s="3" t="n">
        <f aca="false">(B16/59)*100</f>
        <v>1.69491525423729</v>
      </c>
      <c r="F16" s="3" t="n">
        <v>0.34000529</v>
      </c>
    </row>
    <row r="17" customFormat="false" ht="15" hidden="false" customHeight="false" outlineLevel="0" collapsed="false">
      <c r="A17" s="64" t="s">
        <v>17</v>
      </c>
      <c r="B17" s="2" t="n">
        <v>1</v>
      </c>
      <c r="C17" s="2" t="n">
        <v>65</v>
      </c>
      <c r="D17" s="3" t="n">
        <f aca="false">(B17/C17)*100</f>
        <v>1.53846153846154</v>
      </c>
      <c r="E17" s="3" t="n">
        <f aca="false">(B17/59)*100</f>
        <v>1.69491525423729</v>
      </c>
      <c r="F17" s="3" t="n">
        <v>0.34551971</v>
      </c>
    </row>
    <row r="18" s="21" customFormat="true" ht="15" hidden="false" customHeight="false" outlineLevel="0" collapsed="false">
      <c r="A18" s="69" t="s">
        <v>32</v>
      </c>
      <c r="B18" s="21" t="n">
        <v>1</v>
      </c>
      <c r="C18" s="21" t="n">
        <v>49</v>
      </c>
      <c r="D18" s="22" t="n">
        <f aca="false">(B18/C18)*100</f>
        <v>2.04081632653061</v>
      </c>
      <c r="E18" s="22" t="n">
        <f aca="false">(B18/59)*100</f>
        <v>1.69491525423729</v>
      </c>
      <c r="F18" s="22" t="n">
        <v>0.376452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41.49"/>
    <col collapsed="false" customWidth="true" hidden="false" outlineLevel="0" max="2" min="2" style="2" width="16.75"/>
    <col collapsed="false" customWidth="true" hidden="false" outlineLevel="0" max="3" min="3" style="2" width="16.12"/>
    <col collapsed="false" customWidth="true" hidden="false" outlineLevel="0" max="4" min="4" style="3" width="30.99"/>
    <col collapsed="false" customWidth="true" hidden="false" outlineLevel="0" max="5" min="5" style="3" width="28.25"/>
    <col collapsed="false" customWidth="true" hidden="false" outlineLevel="0" max="6" min="6" style="2" width="11.62"/>
    <col collapsed="false" customWidth="false" hidden="false" outlineLevel="0" max="257" min="7" style="2" width="10.99"/>
  </cols>
  <sheetData>
    <row r="1" customFormat="false" ht="15.75" hidden="false" customHeight="false" outlineLevel="0" collapsed="false">
      <c r="A1" s="5" t="s">
        <v>55</v>
      </c>
    </row>
    <row r="2" s="8" customFormat="true" ht="1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60" t="s">
        <v>6</v>
      </c>
    </row>
    <row r="3" s="6" customFormat="true" ht="14.25" hidden="false" customHeight="false" outlineLevel="0" collapsed="false">
      <c r="A3" s="61" t="s">
        <v>34</v>
      </c>
      <c r="B3" s="6" t="n">
        <v>4</v>
      </c>
      <c r="C3" s="62" t="n">
        <v>36</v>
      </c>
      <c r="D3" s="7" t="n">
        <f aca="false">(B3/C3)*100</f>
        <v>11.1111111111111</v>
      </c>
      <c r="E3" s="7" t="n">
        <f aca="false">(B3/59)*100</f>
        <v>6.77966101694915</v>
      </c>
      <c r="F3" s="7" t="n">
        <v>0.005689854</v>
      </c>
    </row>
    <row r="4" s="6" customFormat="true" ht="14.25" hidden="false" customHeight="false" outlineLevel="0" collapsed="false">
      <c r="A4" s="61" t="s">
        <v>35</v>
      </c>
      <c r="B4" s="6" t="n">
        <v>3</v>
      </c>
      <c r="C4" s="62" t="n">
        <v>34</v>
      </c>
      <c r="D4" s="7" t="n">
        <f aca="false">(B4/C4)*100</f>
        <v>8.82352941176471</v>
      </c>
      <c r="E4" s="7" t="n">
        <f aca="false">(B4/59)*100</f>
        <v>5.08474576271187</v>
      </c>
      <c r="F4" s="7" t="n">
        <v>0.029682754</v>
      </c>
    </row>
    <row r="5" s="6" customFormat="true" ht="14.25" hidden="false" customHeight="false" outlineLevel="0" collapsed="false">
      <c r="A5" s="68" t="s">
        <v>41</v>
      </c>
      <c r="B5" s="6" t="n">
        <v>1</v>
      </c>
      <c r="C5" s="6" t="n">
        <v>2</v>
      </c>
      <c r="D5" s="7" t="n">
        <f aca="false">(B5/C5)*100</f>
        <v>50</v>
      </c>
      <c r="E5" s="7" t="n">
        <f aca="false">(B5/59)*100</f>
        <v>1.69491525423729</v>
      </c>
      <c r="F5" s="7" t="n">
        <v>0.042533842</v>
      </c>
    </row>
    <row r="6" customFormat="false" ht="15" hidden="false" customHeight="false" outlineLevel="0" collapsed="false">
      <c r="A6" s="63" t="s">
        <v>43</v>
      </c>
      <c r="B6" s="2" t="n">
        <v>1</v>
      </c>
      <c r="C6" s="2" t="n">
        <v>3</v>
      </c>
      <c r="D6" s="3" t="n">
        <f aca="false">(B6/C6)*100</f>
        <v>33.3333333333333</v>
      </c>
      <c r="E6" s="3" t="n">
        <f aca="false">(B6/59)*100</f>
        <v>1.69491525423729</v>
      </c>
      <c r="F6" s="3" t="n">
        <v>0.062464083</v>
      </c>
    </row>
    <row r="7" customFormat="false" ht="15" hidden="false" customHeight="false" outlineLevel="0" collapsed="false">
      <c r="A7" s="64" t="s">
        <v>20</v>
      </c>
      <c r="B7" s="2" t="n">
        <v>3</v>
      </c>
      <c r="C7" s="2" t="n">
        <v>57</v>
      </c>
      <c r="D7" s="3" t="n">
        <f aca="false">(B7/C7)*100</f>
        <v>5.26315789473684</v>
      </c>
      <c r="E7" s="3" t="n">
        <f aca="false">(B7/59)*100</f>
        <v>5.08474576271187</v>
      </c>
      <c r="F7" s="3" t="n">
        <v>0.09112552</v>
      </c>
    </row>
    <row r="8" customFormat="false" ht="15" hidden="false" customHeight="false" outlineLevel="0" collapsed="false">
      <c r="A8" s="63" t="s">
        <v>23</v>
      </c>
      <c r="B8" s="2" t="n">
        <v>1</v>
      </c>
      <c r="C8" s="2" t="n">
        <v>5</v>
      </c>
      <c r="D8" s="3" t="n">
        <f aca="false">(B8/C8)*100</f>
        <v>20</v>
      </c>
      <c r="E8" s="3" t="n">
        <f aca="false">(B8/59)*100</f>
        <v>1.69491525423729</v>
      </c>
      <c r="F8" s="3" t="n">
        <v>0.09978508</v>
      </c>
    </row>
    <row r="9" customFormat="false" ht="15" hidden="false" customHeight="false" outlineLevel="0" collapsed="false">
      <c r="A9" s="64" t="s">
        <v>7</v>
      </c>
      <c r="B9" s="2" t="n">
        <v>4</v>
      </c>
      <c r="C9" s="2" t="n">
        <v>100</v>
      </c>
      <c r="D9" s="3" t="n">
        <f aca="false">(B9/C9)*100</f>
        <v>4</v>
      </c>
      <c r="E9" s="3" t="n">
        <f aca="false">(B9/59)*100</f>
        <v>6.77966101694915</v>
      </c>
      <c r="F9" s="3" t="n">
        <v>0.106906362</v>
      </c>
    </row>
    <row r="10" customFormat="false" ht="15" hidden="false" customHeight="false" outlineLevel="0" collapsed="false">
      <c r="A10" s="63" t="s">
        <v>24</v>
      </c>
      <c r="B10" s="2" t="n">
        <v>1</v>
      </c>
      <c r="C10" s="2" t="n">
        <v>7</v>
      </c>
      <c r="D10" s="3" t="n">
        <f aca="false">(B10/C10)*100</f>
        <v>14.2857142857143</v>
      </c>
      <c r="E10" s="3" t="n">
        <f aca="false">(B10/59)*100</f>
        <v>1.69491525423729</v>
      </c>
      <c r="F10" s="3" t="n">
        <v>0.133890593</v>
      </c>
    </row>
    <row r="11" customFormat="false" ht="15" hidden="false" customHeight="false" outlineLevel="0" collapsed="false">
      <c r="A11" s="64" t="s">
        <v>33</v>
      </c>
      <c r="B11" s="2" t="n">
        <v>1</v>
      </c>
      <c r="C11" s="2" t="n">
        <v>10</v>
      </c>
      <c r="D11" s="3" t="n">
        <f aca="false">(B11/C11)*100</f>
        <v>10</v>
      </c>
      <c r="E11" s="3" t="n">
        <f aca="false">(B11/59)*100</f>
        <v>1.69491525423729</v>
      </c>
      <c r="F11" s="3" t="n">
        <v>0.179444455</v>
      </c>
    </row>
    <row r="12" customFormat="false" ht="15" hidden="false" customHeight="false" outlineLevel="0" collapsed="false">
      <c r="A12" s="64" t="s">
        <v>25</v>
      </c>
      <c r="B12" s="2" t="n">
        <v>1</v>
      </c>
      <c r="C12" s="2" t="n">
        <v>115</v>
      </c>
      <c r="D12" s="3" t="n">
        <f aca="false">(B12/C12)*100</f>
        <v>0.869565217391304</v>
      </c>
      <c r="E12" s="3" t="n">
        <f aca="false">(B12/59)*100</f>
        <v>1.69491525423729</v>
      </c>
      <c r="F12" s="3" t="n">
        <v>0.198981371</v>
      </c>
    </row>
    <row r="13" customFormat="false" ht="15" hidden="false" customHeight="false" outlineLevel="0" collapsed="false">
      <c r="A13" s="66" t="s">
        <v>9</v>
      </c>
      <c r="B13" s="78" t="n">
        <v>3</v>
      </c>
      <c r="C13" s="65" t="n">
        <v>118</v>
      </c>
      <c r="D13" s="3" t="n">
        <f aca="false">(B13/C13)*100</f>
        <v>2.54237288135593</v>
      </c>
      <c r="E13" s="3" t="n">
        <f aca="false">(B13/59)*100</f>
        <v>5.08474576271187</v>
      </c>
      <c r="F13" s="3" t="n">
        <v>0.231106804</v>
      </c>
    </row>
    <row r="14" customFormat="false" ht="15" hidden="false" customHeight="false" outlineLevel="0" collapsed="false">
      <c r="A14" s="64" t="s">
        <v>17</v>
      </c>
      <c r="B14" s="2" t="n">
        <v>1</v>
      </c>
      <c r="C14" s="2" t="n">
        <v>65</v>
      </c>
      <c r="D14" s="3" t="n">
        <f aca="false">(B14/C14)*100</f>
        <v>1.53846153846154</v>
      </c>
      <c r="E14" s="3" t="n">
        <f aca="false">(B14/59)*100</f>
        <v>1.69491525423729</v>
      </c>
      <c r="F14" s="3" t="n">
        <v>0.3516897</v>
      </c>
    </row>
    <row r="15" customFormat="false" ht="15" hidden="false" customHeight="false" outlineLevel="0" collapsed="false">
      <c r="A15" s="64" t="s">
        <v>11</v>
      </c>
      <c r="B15" s="2" t="n">
        <v>1</v>
      </c>
      <c r="C15" s="2" t="n">
        <v>37</v>
      </c>
      <c r="D15" s="3" t="n">
        <f aca="false">(B15/C15)*100</f>
        <v>2.7027027027027</v>
      </c>
      <c r="E15" s="3" t="n">
        <f aca="false">(B15/59)*100</f>
        <v>1.69491525423729</v>
      </c>
      <c r="F15" s="3" t="n">
        <v>0.371127077</v>
      </c>
    </row>
    <row r="16" customFormat="false" ht="15" hidden="false" customHeight="false" outlineLevel="0" collapsed="false">
      <c r="A16" s="64" t="s">
        <v>18</v>
      </c>
      <c r="B16" s="2" t="n">
        <v>1</v>
      </c>
      <c r="C16" s="65" t="n">
        <v>49</v>
      </c>
      <c r="D16" s="3" t="n">
        <f aca="false">(B16/C16)*100</f>
        <v>2.04081632653061</v>
      </c>
      <c r="E16" s="3" t="n">
        <f aca="false">(B16/59)*100</f>
        <v>1.69491525423729</v>
      </c>
      <c r="F16" s="3" t="n">
        <v>0.377925601</v>
      </c>
    </row>
    <row r="17" s="21" customFormat="true" ht="15" hidden="false" customHeight="false" outlineLevel="0" collapsed="false">
      <c r="A17" s="69" t="s">
        <v>32</v>
      </c>
      <c r="B17" s="21" t="n">
        <v>1</v>
      </c>
      <c r="C17" s="21" t="n">
        <v>49</v>
      </c>
      <c r="D17" s="22" t="n">
        <f aca="false">(B17/C17)*100</f>
        <v>2.04081632653061</v>
      </c>
      <c r="E17" s="22" t="n">
        <f aca="false">(B17/59)*100</f>
        <v>1.69491525423729</v>
      </c>
      <c r="F17" s="22" t="n">
        <v>0.3779256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07T14:21:41Z</dcterms:modified>
  <cp:revision>0</cp:revision>
  <dc:subject/>
  <dc:title/>
</cp:coreProperties>
</file>